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M - R E S E A R C H\GWAS_OV Matsuda\Files\"/>
    </mc:Choice>
  </mc:AlternateContent>
  <xr:revisionPtr revIDLastSave="0" documentId="13_ncr:1_{DC24BBE0-CE17-4383-8874-3E74B6F0006D}" xr6:coauthVersionLast="38" xr6:coauthVersionMax="38" xr10:uidLastSave="{00000000-0000-0000-0000-000000000000}"/>
  <bookViews>
    <workbookView xWindow="0" yWindow="0" windowWidth="14380" windowHeight="4020" xr2:uid="{2B99F5FF-F566-4850-B890-149100C141A9}"/>
  </bookViews>
  <sheets>
    <sheet name="S1 Table" sheetId="1" r:id="rId1"/>
  </sheets>
  <definedNames>
    <definedName name="_xlnm._FilterDatabase" localSheetId="0" hidden="1">'S1 Table'!$A$2:$N$203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5" uniqueCount="435">
  <si>
    <t>Locus</t>
  </si>
  <si>
    <t>SNP *</t>
  </si>
  <si>
    <t>Position</t>
  </si>
  <si>
    <t>Distance to lead SNP</t>
  </si>
  <si>
    <r>
      <t>Eff/non
allele</t>
    </r>
    <r>
      <rPr>
        <b/>
        <vertAlign val="superscript"/>
        <sz val="12"/>
        <color theme="1"/>
        <rFont val="Arial"/>
        <family val="2"/>
      </rPr>
      <t>a</t>
    </r>
  </si>
  <si>
    <r>
      <t>Case
Freq</t>
    </r>
    <r>
      <rPr>
        <b/>
        <vertAlign val="superscript"/>
        <sz val="12"/>
        <rFont val="Arial"/>
        <family val="2"/>
      </rPr>
      <t>b</t>
    </r>
  </si>
  <si>
    <r>
      <t>Ctrl
Freq</t>
    </r>
    <r>
      <rPr>
        <b/>
        <vertAlign val="superscript"/>
        <sz val="12"/>
        <rFont val="Arial"/>
        <family val="2"/>
      </rPr>
      <t>b</t>
    </r>
  </si>
  <si>
    <r>
      <t>Rsq</t>
    </r>
    <r>
      <rPr>
        <b/>
        <vertAlign val="superscript"/>
        <sz val="12"/>
        <rFont val="Arial"/>
        <family val="2"/>
      </rPr>
      <t>c</t>
    </r>
  </si>
  <si>
    <r>
      <t>OR</t>
    </r>
    <r>
      <rPr>
        <b/>
        <vertAlign val="superscript"/>
        <sz val="12"/>
        <rFont val="Arial"/>
        <family val="2"/>
      </rPr>
      <t>d</t>
    </r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Gene</t>
  </si>
  <si>
    <t>1p22.1</t>
  </si>
  <si>
    <t>rs185345278</t>
  </si>
  <si>
    <t>A/G</t>
  </si>
  <si>
    <t>GCLM</t>
  </si>
  <si>
    <t>1p12</t>
  </si>
  <si>
    <t>rs17023394</t>
  </si>
  <si>
    <t>C/A</t>
  </si>
  <si>
    <t>HAO2</t>
  </si>
  <si>
    <t>rs72691149</t>
  </si>
  <si>
    <t>G/A</t>
  </si>
  <si>
    <t>rs12037207</t>
  </si>
  <si>
    <t>C/G</t>
  </si>
  <si>
    <t>rs6658706</t>
  </si>
  <si>
    <t>rs12031579</t>
  </si>
  <si>
    <t>rs12030458</t>
  </si>
  <si>
    <t>A/C</t>
  </si>
  <si>
    <t>rs12040905</t>
  </si>
  <si>
    <t>rs12027042</t>
  </si>
  <si>
    <t>rs17023431</t>
  </si>
  <si>
    <t>T/C</t>
  </si>
  <si>
    <t>rs12029794</t>
  </si>
  <si>
    <t>rs12032303</t>
  </si>
  <si>
    <t>G/C</t>
  </si>
  <si>
    <t>rs12029989</t>
  </si>
  <si>
    <t>T/A</t>
  </si>
  <si>
    <t>rs7514708</t>
  </si>
  <si>
    <t>rs112087115</t>
  </si>
  <si>
    <t>rs6695549</t>
  </si>
  <si>
    <t>T/G</t>
  </si>
  <si>
    <t>rs75291828</t>
  </si>
  <si>
    <t>rs59035722</t>
  </si>
  <si>
    <t>rs12041496</t>
  </si>
  <si>
    <t>rs58543647</t>
  </si>
  <si>
    <t>C/T</t>
  </si>
  <si>
    <t>rs3765954</t>
  </si>
  <si>
    <t>1q22</t>
  </si>
  <si>
    <t>rs116895507</t>
  </si>
  <si>
    <t>N/A</t>
  </si>
  <si>
    <t>UBQLN4</t>
  </si>
  <si>
    <t>rs74116482</t>
  </si>
  <si>
    <t>LMNA</t>
  </si>
  <si>
    <t>rs188625872</t>
  </si>
  <si>
    <t>rs140162498</t>
  </si>
  <si>
    <t>rs188318207</t>
  </si>
  <si>
    <t>1q24.3</t>
  </si>
  <si>
    <t>rs147688596</t>
  </si>
  <si>
    <t>DNM3</t>
  </si>
  <si>
    <t>rs10910945</t>
  </si>
  <si>
    <t>rs10910971</t>
  </si>
  <si>
    <t>rs10797736</t>
  </si>
  <si>
    <t>rs12117623</t>
  </si>
  <si>
    <t>rs6413836</t>
  </si>
  <si>
    <t>rs12119190</t>
  </si>
  <si>
    <t>rs72719073</t>
  </si>
  <si>
    <t>rs72719075</t>
  </si>
  <si>
    <t>rs4604727</t>
  </si>
  <si>
    <t>rs7519823</t>
  </si>
  <si>
    <t>rs10442603</t>
  </si>
  <si>
    <t>rs2421987</t>
  </si>
  <si>
    <t>2p11.2</t>
  </si>
  <si>
    <t>rs79805765</t>
  </si>
  <si>
    <t>KDM3A</t>
  </si>
  <si>
    <t>rs79071919</t>
  </si>
  <si>
    <t>rs114246592</t>
  </si>
  <si>
    <t>rs75491807</t>
  </si>
  <si>
    <t>rs76613778</t>
  </si>
  <si>
    <t>rs11682587</t>
  </si>
  <si>
    <t>rs57145635</t>
  </si>
  <si>
    <t>rs79646567</t>
  </si>
  <si>
    <t>rs61158882</t>
  </si>
  <si>
    <t>rs17027263</t>
  </si>
  <si>
    <t>rs79250661</t>
  </si>
  <si>
    <t>3q27.3</t>
  </si>
  <si>
    <t>rs6801612</t>
  </si>
  <si>
    <t>RPL29P9</t>
  </si>
  <si>
    <t>5p15.32</t>
  </si>
  <si>
    <t>rs12658731</t>
  </si>
  <si>
    <t>ADAMTS16</t>
  </si>
  <si>
    <t>rs1366161</t>
  </si>
  <si>
    <t>5q31.2</t>
  </si>
  <si>
    <t>rs147867139</t>
  </si>
  <si>
    <t>CXXC5</t>
  </si>
  <si>
    <t>5q35.3</t>
  </si>
  <si>
    <t>rs4446423</t>
  </si>
  <si>
    <t>G/T</t>
  </si>
  <si>
    <t>CNOT6</t>
  </si>
  <si>
    <t>rs60982503</t>
  </si>
  <si>
    <t>rs74881271</t>
  </si>
  <si>
    <t>rs75894997</t>
  </si>
  <si>
    <t>rs77925151</t>
  </si>
  <si>
    <t>rs74868304</t>
  </si>
  <si>
    <t>rs56755455</t>
  </si>
  <si>
    <t>6p24.3</t>
  </si>
  <si>
    <t>rs533558</t>
  </si>
  <si>
    <t>TFAP2A</t>
  </si>
  <si>
    <t>rs79469538</t>
  </si>
  <si>
    <t>A/T</t>
  </si>
  <si>
    <t>rs303050</t>
  </si>
  <si>
    <t>rs12199710</t>
  </si>
  <si>
    <t>rs303051</t>
  </si>
  <si>
    <t>6p21.31</t>
  </si>
  <si>
    <t>rs56855829</t>
  </si>
  <si>
    <t>FANCE</t>
  </si>
  <si>
    <t>6q16.1</t>
  </si>
  <si>
    <t>rs117353304</t>
  </si>
  <si>
    <t>FUT9</t>
  </si>
  <si>
    <t>rs4599655</t>
  </si>
  <si>
    <t>rs2263190</t>
  </si>
  <si>
    <t>rs2223239</t>
  </si>
  <si>
    <t>rs2815293</t>
  </si>
  <si>
    <t>6q24.3</t>
  </si>
  <si>
    <t>rs7769358</t>
  </si>
  <si>
    <t>C6orf103</t>
  </si>
  <si>
    <t>rs7767874</t>
  </si>
  <si>
    <t>rs75379055</t>
  </si>
  <si>
    <t>rs73589834</t>
  </si>
  <si>
    <t>rs73589835</t>
  </si>
  <si>
    <t>rs73589839</t>
  </si>
  <si>
    <t>rs73589840</t>
  </si>
  <si>
    <t>7p12.3</t>
  </si>
  <si>
    <t>rs181474944</t>
  </si>
  <si>
    <t>MGC16075</t>
  </si>
  <si>
    <t>7q21.13</t>
  </si>
  <si>
    <t>rs76926936</t>
  </si>
  <si>
    <t>ZNF804B</t>
  </si>
  <si>
    <t>9q21.33</t>
  </si>
  <si>
    <t>rs10117922</t>
  </si>
  <si>
    <t>DAPK1</t>
  </si>
  <si>
    <t>rs3128480</t>
  </si>
  <si>
    <t>rs3128486</t>
  </si>
  <si>
    <t>rs3128487</t>
  </si>
  <si>
    <t>9q34.3</t>
  </si>
  <si>
    <t>rs13440228</t>
  </si>
  <si>
    <t>OLFM1</t>
  </si>
  <si>
    <t>rs7855371</t>
  </si>
  <si>
    <t>rs13439892</t>
  </si>
  <si>
    <t>rs1891984</t>
  </si>
  <si>
    <t>rs56323092</t>
  </si>
  <si>
    <t>rs12337841</t>
  </si>
  <si>
    <t>rs12345353</t>
  </si>
  <si>
    <t>C9orf62</t>
  </si>
  <si>
    <t>rs7043655</t>
  </si>
  <si>
    <t>rs7041883</t>
  </si>
  <si>
    <t>rs73664077</t>
  </si>
  <si>
    <t>rs75174433</t>
  </si>
  <si>
    <t>rs59047547</t>
  </si>
  <si>
    <t>rs11788948</t>
  </si>
  <si>
    <t>rs56067558</t>
  </si>
  <si>
    <t>rs75183365</t>
  </si>
  <si>
    <t>rs10858374</t>
  </si>
  <si>
    <t>rs2298247</t>
  </si>
  <si>
    <t>rs60302316</t>
  </si>
  <si>
    <t>10q25.3</t>
  </si>
  <si>
    <t>rs17270580</t>
  </si>
  <si>
    <t>ATRNL1</t>
  </si>
  <si>
    <t>rs2615880</t>
  </si>
  <si>
    <t>12q15</t>
  </si>
  <si>
    <t>rs789326</t>
  </si>
  <si>
    <t>C12orf28</t>
  </si>
  <si>
    <t>rs789336</t>
  </si>
  <si>
    <t>rs789331</t>
  </si>
  <si>
    <t>rs7309035</t>
  </si>
  <si>
    <t>rs951971</t>
  </si>
  <si>
    <t>rs789329</t>
  </si>
  <si>
    <t>rs1388794</t>
  </si>
  <si>
    <t>rs17107566</t>
  </si>
  <si>
    <t>rs789327</t>
  </si>
  <si>
    <t>LOC100125409</t>
  </si>
  <si>
    <t>rs10879078</t>
  </si>
  <si>
    <t>rs698128</t>
  </si>
  <si>
    <t>rs1068786</t>
  </si>
  <si>
    <t>rs1658502</t>
  </si>
  <si>
    <t>rs3098304</t>
  </si>
  <si>
    <t>rs3098306</t>
  </si>
  <si>
    <t>rs3098310</t>
  </si>
  <si>
    <t>rs3103889</t>
  </si>
  <si>
    <t>rs3103890</t>
  </si>
  <si>
    <t>rs7969255</t>
  </si>
  <si>
    <t>rs7296613</t>
  </si>
  <si>
    <t>rs6581924</t>
  </si>
  <si>
    <t>rs10879101</t>
  </si>
  <si>
    <t>rs1347695</t>
  </si>
  <si>
    <t>rs2870891</t>
  </si>
  <si>
    <t>rs735309</t>
  </si>
  <si>
    <t>LOC100507317</t>
  </si>
  <si>
    <t>rs1036537</t>
  </si>
  <si>
    <t>rs983787</t>
  </si>
  <si>
    <t>rs7954979</t>
  </si>
  <si>
    <t>rs7978439</t>
  </si>
  <si>
    <t>rs4761182</t>
  </si>
  <si>
    <t>rs1114209</t>
  </si>
  <si>
    <t>rs4761184</t>
  </si>
  <si>
    <t>rs2091130</t>
  </si>
  <si>
    <t>rs7960641</t>
  </si>
  <si>
    <t>rs7299446</t>
  </si>
  <si>
    <t>rs6581928</t>
  </si>
  <si>
    <t>rs11178151</t>
  </si>
  <si>
    <t>rs4761186</t>
  </si>
  <si>
    <t>rs4567514</t>
  </si>
  <si>
    <t>rs6581930</t>
  </si>
  <si>
    <t>rs11178156</t>
  </si>
  <si>
    <t>rs58355101</t>
  </si>
  <si>
    <t>CNOT2</t>
  </si>
  <si>
    <t>rs11178168</t>
  </si>
  <si>
    <t>rs11178169</t>
  </si>
  <si>
    <t>rs186727667</t>
  </si>
  <si>
    <t>rs1524248</t>
  </si>
  <si>
    <t>rs10879129</t>
  </si>
  <si>
    <t>rs10879130</t>
  </si>
  <si>
    <t>rs1495352</t>
  </si>
  <si>
    <t>16q12.2</t>
  </si>
  <si>
    <t>rs79219469</t>
  </si>
  <si>
    <t>IRX3</t>
  </si>
  <si>
    <t>rs9928983</t>
  </si>
  <si>
    <t>rs75921351</t>
  </si>
  <si>
    <t>rs75767071</t>
  </si>
  <si>
    <t>RPL31P56</t>
  </si>
  <si>
    <t>rs145065165</t>
  </si>
  <si>
    <t>rs181351553</t>
  </si>
  <si>
    <t>rs117319368</t>
  </si>
  <si>
    <t>17p13.2</t>
  </si>
  <si>
    <t>rs11870446</t>
  </si>
  <si>
    <t>LOC339166</t>
  </si>
  <si>
    <t>19q13.43</t>
  </si>
  <si>
    <t>rs10425266</t>
  </si>
  <si>
    <t>ZNF274</t>
  </si>
  <si>
    <t>rs112905868</t>
  </si>
  <si>
    <t>rs10425685</t>
  </si>
  <si>
    <t>rs10411535</t>
  </si>
  <si>
    <t>rs7248493</t>
  </si>
  <si>
    <t>rs12151036</t>
  </si>
  <si>
    <t>rs10853903</t>
  </si>
  <si>
    <t>rs11671199</t>
  </si>
  <si>
    <t>20q13.31</t>
  </si>
  <si>
    <t>rs1884920</t>
  </si>
  <si>
    <t>TFAP2C</t>
  </si>
  <si>
    <t>22q13.1</t>
  </si>
  <si>
    <t>rs470074</t>
  </si>
  <si>
    <t>PDGFB</t>
  </si>
  <si>
    <t>rs5757602</t>
  </si>
  <si>
    <t>rs137581</t>
  </si>
  <si>
    <t>RPL3</t>
  </si>
  <si>
    <t>rs1985378</t>
  </si>
  <si>
    <t>rs470075</t>
  </si>
  <si>
    <t>rs1984710</t>
  </si>
  <si>
    <t>rs76002309</t>
  </si>
  <si>
    <t>rs137619</t>
  </si>
  <si>
    <t>rs6519183</t>
  </si>
  <si>
    <t>rs137620</t>
  </si>
  <si>
    <t>rs137621</t>
  </si>
  <si>
    <t>rs94852</t>
  </si>
  <si>
    <t>rs2072872</t>
  </si>
  <si>
    <t>rs738331</t>
  </si>
  <si>
    <t>rs6509</t>
  </si>
  <si>
    <t>rs470082</t>
  </si>
  <si>
    <t>rs5757613</t>
  </si>
  <si>
    <t>rs137627</t>
  </si>
  <si>
    <t>rs9611146</t>
  </si>
  <si>
    <t>rs137634</t>
  </si>
  <si>
    <t>rs137635</t>
  </si>
  <si>
    <t>rs137636</t>
  </si>
  <si>
    <t>rs137639</t>
  </si>
  <si>
    <t>rs137644</t>
  </si>
  <si>
    <t>rs137654</t>
  </si>
  <si>
    <t>SYNGR1</t>
  </si>
  <si>
    <t>rs137657</t>
  </si>
  <si>
    <t>rs58401738</t>
  </si>
  <si>
    <t>rs137671</t>
  </si>
  <si>
    <t>rs137672</t>
  </si>
  <si>
    <t>rs137684</t>
  </si>
  <si>
    <r>
      <t xml:space="preserve">* Red, the lowest </t>
    </r>
    <r>
      <rPr>
        <i/>
        <sz val="12"/>
        <rFont val="Arial"/>
        <family val="2"/>
      </rPr>
      <t>P-</t>
    </r>
    <r>
      <rPr>
        <sz val="12"/>
        <rFont val="Arial"/>
        <family val="2"/>
      </rPr>
      <t>value in each region (lead SNP)</t>
    </r>
  </si>
  <si>
    <r>
      <rPr>
        <vertAlign val="superscript"/>
        <sz val="12"/>
        <rFont val="Arial"/>
        <family val="2"/>
      </rPr>
      <t xml:space="preserve">b </t>
    </r>
    <r>
      <rPr>
        <sz val="12"/>
        <rFont val="Arial"/>
        <family val="2"/>
      </rPr>
      <t>Effect allele frequency.</t>
    </r>
  </si>
  <si>
    <r>
      <rPr>
        <vertAlign val="superscript"/>
        <sz val="12"/>
        <rFont val="Arial"/>
        <family val="2"/>
      </rPr>
      <t>c</t>
    </r>
    <r>
      <rPr>
        <sz val="12"/>
        <rFont val="Arial"/>
        <family val="2"/>
      </rPr>
      <t xml:space="preserve"> Rsq, imputation quality score.</t>
    </r>
  </si>
  <si>
    <r>
      <t>r</t>
    </r>
    <r>
      <rPr>
        <b/>
        <vertAlign val="superscript"/>
        <sz val="12"/>
        <rFont val="Arial"/>
        <family val="2"/>
      </rPr>
      <t>2</t>
    </r>
    <r>
      <rPr>
        <b/>
        <sz val="12"/>
        <rFont val="Arial"/>
        <family val="2"/>
      </rPr>
      <t xml:space="preserve"> (JPT) to lead SNP</t>
    </r>
    <r>
      <rPr>
        <b/>
        <vertAlign val="superscript"/>
        <sz val="12"/>
        <rFont val="Arial"/>
        <family val="2"/>
      </rPr>
      <t>e</t>
    </r>
  </si>
  <si>
    <r>
      <t>S1 Table. Associations of 201 candidate SNPs meeting the criteria 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&lt; 1 × 10−5 and Rsq &gt; 0.3).</t>
    </r>
  </si>
  <si>
    <t>95% CI</t>
  </si>
  <si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 xml:space="preserve"> OR, odd ratio. Non-effect alleles were considered as references.</t>
    </r>
  </si>
  <si>
    <r>
      <rPr>
        <vertAlign val="superscript"/>
        <sz val="12"/>
        <rFont val="Arial"/>
        <family val="2"/>
      </rPr>
      <t>e</t>
    </r>
    <r>
      <rPr>
        <sz val="12"/>
        <rFont val="Arial"/>
        <family val="2"/>
      </rPr>
      <t xml:space="preserve"> Pairwise linkage disequilibrium (r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) to lead SNP in Japanese</t>
    </r>
  </si>
  <si>
    <t>(0.221-0.547)</t>
  </si>
  <si>
    <t>(0.384-0.691)</t>
  </si>
  <si>
    <t>(0.387-0.692)</t>
  </si>
  <si>
    <t>(0.389-0.692)</t>
  </si>
  <si>
    <t>(0.432-0.696)</t>
  </si>
  <si>
    <t>(0.394-0.696)</t>
  </si>
  <si>
    <t>(0.395-0.695)</t>
  </si>
  <si>
    <t>(0.397-0.698)</t>
  </si>
  <si>
    <t>(0.401-0.700)</t>
  </si>
  <si>
    <t>(0.400-0.701)</t>
  </si>
  <si>
    <t>(0.396-0.694)</t>
  </si>
  <si>
    <t>(0.394-0.691)</t>
  </si>
  <si>
    <t>(0.388-0.675)</t>
  </si>
  <si>
    <t>(0.386-0.671)</t>
  </si>
  <si>
    <t>(0.383-0.671)</t>
  </si>
  <si>
    <t>(0.384-0.670)</t>
  </si>
  <si>
    <t>(0.352-0.669)</t>
  </si>
  <si>
    <t>(0.120-0.438)</t>
  </si>
  <si>
    <t>(0.127-0.425)</t>
  </si>
  <si>
    <t>(0.154-0.460)</t>
  </si>
  <si>
    <t>(0.160-0.478)</t>
  </si>
  <si>
    <t>(0.160-0.481)</t>
  </si>
  <si>
    <t>(0.688-0.863)</t>
  </si>
  <si>
    <t>(1.153-1.436)</t>
  </si>
  <si>
    <t>(1.154-1.437)</t>
  </si>
  <si>
    <t>(1.160-1.450)</t>
  </si>
  <si>
    <t>(0.683-0.850)</t>
  </si>
  <si>
    <t>(0.683-0.851)</t>
  </si>
  <si>
    <t>(0.688-0.857)</t>
  </si>
  <si>
    <t>(0.684-0.855)</t>
  </si>
  <si>
    <t>(1.173-1.466)</t>
  </si>
  <si>
    <t>(1.167-1.459)</t>
  </si>
  <si>
    <t>(1.149-1.437)</t>
  </si>
  <si>
    <t>(0.596-0.806)</t>
  </si>
  <si>
    <t>(0.598-0.808)</t>
  </si>
  <si>
    <t>(0.627-0.829)</t>
  </si>
  <si>
    <t>(0.597-0.807)</t>
  </si>
  <si>
    <t>(0.595-0.805)</t>
  </si>
  <si>
    <t>(0.592-0.804)</t>
  </si>
  <si>
    <t>(1.174-1.503)</t>
  </si>
  <si>
    <t>(1.227-1.608)</t>
  </si>
  <si>
    <t>(0.687-0.859)</t>
  </si>
  <si>
    <t>(0.322-0.642)</t>
  </si>
  <si>
    <t>(1.199-1.591)</t>
  </si>
  <si>
    <t>(1.204-1.591)</t>
  </si>
  <si>
    <t>(1.192-1.556)</t>
  </si>
  <si>
    <t>(1.194-1.553)</t>
  </si>
  <si>
    <t>(1.186-1.536)</t>
  </si>
  <si>
    <t>(1.193-1.552)</t>
  </si>
  <si>
    <t>(0.701-0.873)</t>
  </si>
  <si>
    <t>(0.699-0.871)</t>
  </si>
  <si>
    <t>(0.696-0.867)</t>
  </si>
  <si>
    <t>(0.151-0.459)</t>
  </si>
  <si>
    <t>(0.621-0.829)</t>
  </si>
  <si>
    <t>(0.622-0.831)</t>
  </si>
  <si>
    <t>(0.468-0.745)</t>
  </si>
  <si>
    <t>(0.465-0.742)</t>
  </si>
  <si>
    <t>(0.456-0.736)</t>
  </si>
  <si>
    <t>(0.450-0.731)</t>
  </si>
  <si>
    <t>(0.276-0.600)</t>
  </si>
  <si>
    <t>(0.390-0.694)</t>
  </si>
  <si>
    <t>(0.661-0.849)</t>
  </si>
  <si>
    <t>(0.681-0.862)</t>
  </si>
  <si>
    <t>(0.680-0.860)</t>
  </si>
  <si>
    <t>(0.543-0.788)</t>
  </si>
  <si>
    <t>(0.542-0.787)</t>
  </si>
  <si>
    <t>(0.559-0.786)</t>
  </si>
  <si>
    <t>(0.544-0.789)</t>
  </si>
  <si>
    <t>(0.545-0.791)</t>
  </si>
  <si>
    <t>(0.527-0.773)</t>
  </si>
  <si>
    <t>(0.516-0.764)</t>
  </si>
  <si>
    <t>(0.511-0.762)</t>
  </si>
  <si>
    <t>(0.583-0.795)</t>
  </si>
  <si>
    <t>(0.508-0.757)</t>
  </si>
  <si>
    <t>(0.504-0.757)</t>
  </si>
  <si>
    <t>(0.598-0.821)</t>
  </si>
  <si>
    <t>(0.614-0.828)</t>
  </si>
  <si>
    <t>(1.209-1.529)</t>
  </si>
  <si>
    <t>(1.217-1.540)</t>
  </si>
  <si>
    <t>(1.202-1.503)</t>
  </si>
  <si>
    <t>(1.210-1.549)</t>
  </si>
  <si>
    <t>(1.212-1.552)</t>
  </si>
  <si>
    <t>(1.194-1.499)</t>
  </si>
  <si>
    <t>(1.216-1.557)</t>
  </si>
  <si>
    <t>(1.196-1.561)</t>
  </si>
  <si>
    <t>(1.194-1.535)</t>
  </si>
  <si>
    <t>(1.202-1.521)</t>
  </si>
  <si>
    <t>(1.201-1.526)</t>
  </si>
  <si>
    <t>(1.182-1.484)</t>
  </si>
  <si>
    <t>(1.199-1.499)</t>
  </si>
  <si>
    <t>(1.183-1.485)</t>
  </si>
  <si>
    <t>(1.181-1.482)</t>
  </si>
  <si>
    <t>(1.236-1.692)</t>
  </si>
  <si>
    <t>(1.184-1.481)</t>
  </si>
  <si>
    <t>(1.169-1.468)</t>
  </si>
  <si>
    <t>(1.163-1.455)</t>
  </si>
  <si>
    <t>(1.166-1.463)</t>
  </si>
  <si>
    <t>(1.164-1.456)</t>
  </si>
  <si>
    <t>(1.166-1.457)</t>
  </si>
  <si>
    <t>(1.201-1.532)</t>
  </si>
  <si>
    <t>(1.162-1.453)</t>
  </si>
  <si>
    <t>(1.161-1.452)</t>
  </si>
  <si>
    <t>(1.198-1.521)</t>
  </si>
  <si>
    <t>(1.168-1.466)</t>
  </si>
  <si>
    <t>(1.192-1.514)</t>
  </si>
  <si>
    <t>(1.169-1.462)</t>
  </si>
  <si>
    <t>(1.168-1.460)</t>
  </si>
  <si>
    <t>(0.468-0.724)</t>
  </si>
  <si>
    <t>(0.475-0.726)</t>
  </si>
  <si>
    <t>(0.339-0.627)</t>
  </si>
  <si>
    <t>(0.295-0.614)</t>
  </si>
  <si>
    <t>(0.233-0.519)</t>
  </si>
  <si>
    <t>(0.262-0.579)</t>
  </si>
  <si>
    <t>(0.223-0.528)</t>
  </si>
  <si>
    <t>(0.570-0.796)</t>
  </si>
  <si>
    <t>(0.284-0.615)</t>
  </si>
  <si>
    <t>(0.249-0.581)</t>
  </si>
  <si>
    <t>(0.312-0.632)</t>
  </si>
  <si>
    <t>(0.315-0.633)</t>
  </si>
  <si>
    <t>(0.322-0.637)</t>
  </si>
  <si>
    <t>(0.322-0.636)</t>
  </si>
  <si>
    <t>(0.323-0.639)</t>
  </si>
  <si>
    <t>(0.611-0.827)</t>
  </si>
  <si>
    <t>(0.479-0.749)</t>
  </si>
  <si>
    <t>(0.485-0.746)</t>
  </si>
  <si>
    <t>(0.504-0.761)</t>
  </si>
  <si>
    <t>(0.504-0.760)</t>
  </si>
  <si>
    <t>(0.497-0.753)</t>
  </si>
  <si>
    <t>(0.498-0.752)</t>
  </si>
  <si>
    <t>(0.497-0.744)</t>
  </si>
  <si>
    <t>(0.495-0.744)</t>
  </si>
  <si>
    <t>(0.501-0.750)</t>
  </si>
  <si>
    <t>(0.576-0.807)</t>
  </si>
  <si>
    <t>(0.499-0.750)</t>
  </si>
  <si>
    <t>(0.498-0.749)</t>
  </si>
  <si>
    <t>(0.496-0.736)</t>
  </si>
  <si>
    <t>(0.477-0.714)</t>
  </si>
  <si>
    <t>(0.474-0.712)</t>
  </si>
  <si>
    <t>(0.468-0.706)</t>
  </si>
  <si>
    <t>(0.469-0.711)</t>
  </si>
  <si>
    <t>(0.467-0.705)</t>
  </si>
  <si>
    <t>(0.466-0.703)</t>
  </si>
  <si>
    <t>(0.466-0.716)</t>
  </si>
  <si>
    <r>
      <t>Relative
location</t>
    </r>
    <r>
      <rPr>
        <b/>
        <vertAlign val="superscript"/>
        <sz val="12"/>
        <color theme="1"/>
        <rFont val="Arial"/>
        <family val="2"/>
      </rPr>
      <t>f</t>
    </r>
  </si>
  <si>
    <r>
      <rPr>
        <vertAlign val="superscript"/>
        <sz val="12"/>
        <rFont val="Arial"/>
        <family val="2"/>
      </rPr>
      <t>a</t>
    </r>
    <r>
      <rPr>
        <sz val="12"/>
        <rFont val="Arial"/>
        <family val="2"/>
      </rPr>
      <t xml:space="preserve"> Effect allele/non-effect allele.</t>
    </r>
  </si>
  <si>
    <r>
      <rPr>
        <vertAlign val="superscript"/>
        <sz val="12"/>
        <rFont val="Arial"/>
        <family val="2"/>
      </rPr>
      <t>f</t>
    </r>
    <r>
      <rPr>
        <sz val="12"/>
        <rFont val="Arial"/>
        <family val="2"/>
      </rPr>
      <t xml:space="preserve"> Relative location, the distance from the transcription start site of the gene to the SN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vertAlign val="superscript"/>
      <sz val="12"/>
      <color theme="1"/>
      <name val="Arial"/>
      <family val="2"/>
    </font>
    <font>
      <b/>
      <vertAlign val="superscript"/>
      <sz val="12"/>
      <name val="Arial"/>
      <family val="2"/>
    </font>
    <font>
      <sz val="12"/>
      <color rgb="FFFF0000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sz val="11"/>
      <color indexed="8"/>
      <name val="ＭＳ Ｐゴシック"/>
      <family val="3"/>
      <charset val="128"/>
    </font>
    <font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7">
    <xf numFmtId="0" fontId="0" fillId="0" borderId="0">
      <alignment vertical="center"/>
    </xf>
    <xf numFmtId="0" fontId="1" fillId="0" borderId="0">
      <alignment vertical="center"/>
    </xf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</cellStyleXfs>
  <cellXfs count="77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164" fontId="4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1" fontId="5" fillId="0" borderId="2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1" fontId="5" fillId="0" borderId="0" xfId="0" applyNumberFormat="1" applyFont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left" vertical="center"/>
    </xf>
    <xf numFmtId="164" fontId="5" fillId="0" borderId="2" xfId="0" applyNumberFormat="1" applyFont="1" applyFill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164" fontId="5" fillId="0" borderId="0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left" vertical="center"/>
    </xf>
    <xf numFmtId="0" fontId="9" fillId="0" borderId="2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164" fontId="4" fillId="0" borderId="0" xfId="0" applyNumberFormat="1" applyFont="1" applyFill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14" fillId="0" borderId="0" xfId="2" applyFont="1" applyFill="1" applyBorder="1" applyAlignment="1">
      <alignment horizontal="center" vertical="center" wrapText="1"/>
    </xf>
    <xf numFmtId="0" fontId="14" fillId="0" borderId="0" xfId="3" applyFont="1" applyFill="1" applyBorder="1" applyAlignment="1">
      <alignment horizontal="center" vertical="center" wrapText="1"/>
    </xf>
    <xf numFmtId="0" fontId="14" fillId="0" borderId="0" xfId="4" applyFont="1" applyFill="1" applyBorder="1" applyAlignment="1">
      <alignment horizontal="center" vertical="center" wrapText="1"/>
    </xf>
    <xf numFmtId="0" fontId="14" fillId="0" borderId="0" xfId="5" applyFont="1" applyFill="1" applyBorder="1" applyAlignment="1">
      <alignment horizontal="center" vertical="center" wrapText="1"/>
    </xf>
    <xf numFmtId="0" fontId="14" fillId="0" borderId="0" xfId="6" applyFont="1" applyFill="1" applyBorder="1" applyAlignment="1">
      <alignment horizontal="center" vertical="center" wrapText="1"/>
    </xf>
    <xf numFmtId="0" fontId="14" fillId="0" borderId="0" xfId="7" applyFont="1" applyFill="1" applyBorder="1" applyAlignment="1">
      <alignment horizontal="center" vertical="center" wrapText="1"/>
    </xf>
    <xf numFmtId="0" fontId="14" fillId="0" borderId="0" xfId="8" applyFont="1" applyFill="1" applyBorder="1" applyAlignment="1">
      <alignment horizontal="center" vertical="center" wrapText="1"/>
    </xf>
    <xf numFmtId="0" fontId="14" fillId="0" borderId="0" xfId="9" applyFont="1" applyFill="1" applyBorder="1" applyAlignment="1">
      <alignment horizontal="center" vertical="center" wrapText="1"/>
    </xf>
    <xf numFmtId="0" fontId="14" fillId="0" borderId="0" xfId="10" applyFont="1" applyFill="1" applyBorder="1" applyAlignment="1">
      <alignment horizontal="center" vertical="center" wrapText="1"/>
    </xf>
    <xf numFmtId="0" fontId="0" fillId="0" borderId="0" xfId="0" applyFill="1">
      <alignment vertical="center"/>
    </xf>
    <xf numFmtId="0" fontId="14" fillId="0" borderId="0" xfId="11" applyFont="1" applyFill="1" applyBorder="1" applyAlignment="1">
      <alignment horizontal="center" vertical="center" wrapText="1"/>
    </xf>
    <xf numFmtId="0" fontId="14" fillId="0" borderId="0" xfId="12" applyFont="1" applyFill="1" applyBorder="1" applyAlignment="1">
      <alignment horizontal="center" vertical="center" wrapText="1"/>
    </xf>
    <xf numFmtId="0" fontId="14" fillId="0" borderId="0" xfId="13" applyFont="1" applyFill="1" applyBorder="1" applyAlignment="1">
      <alignment horizontal="center" vertical="center" wrapText="1"/>
    </xf>
    <xf numFmtId="0" fontId="14" fillId="0" borderId="0" xfId="14" applyFont="1" applyFill="1" applyBorder="1" applyAlignment="1">
      <alignment horizontal="center" vertical="center" wrapText="1"/>
    </xf>
    <xf numFmtId="0" fontId="14" fillId="0" borderId="0" xfId="15" applyFont="1" applyFill="1" applyBorder="1" applyAlignment="1">
      <alignment horizontal="center" vertical="center" wrapText="1"/>
    </xf>
    <xf numFmtId="0" fontId="14" fillId="0" borderId="0" xfId="16" applyFont="1" applyFill="1" applyBorder="1" applyAlignment="1">
      <alignment horizontal="center" vertical="center" wrapText="1"/>
    </xf>
  </cellXfs>
  <cellStyles count="17">
    <cellStyle name="Normal" xfId="0" builtinId="0"/>
    <cellStyle name="標準 2" xfId="1" xr:uid="{20CACB43-1C5B-4550-841D-065E02453BD0}"/>
    <cellStyle name="標準_chr1" xfId="7" xr:uid="{1E71E5B0-B417-42A5-B87E-64BDAE8898F2}"/>
    <cellStyle name="標準_Chr12" xfId="14" xr:uid="{11E07972-C3C8-4B9C-9134-75369E5EA205}"/>
    <cellStyle name="標準_chr13" xfId="11" xr:uid="{3715CD6B-7F7F-4BA8-B3F0-8B05E33FDE26}"/>
    <cellStyle name="標準_chr15" xfId="16" xr:uid="{621DF949-14ED-481C-90AD-2114E9FFA7D7}"/>
    <cellStyle name="標準_chr16" xfId="12" xr:uid="{8F6BB70F-8FD8-4162-87CD-3F11288E6C04}"/>
    <cellStyle name="標準_chr17" xfId="5" xr:uid="{53347226-E730-426B-B938-9417A5982ECB}"/>
    <cellStyle name="標準_chr18" xfId="6" xr:uid="{A3C41F47-3F8E-4E68-9121-D3E6248407C6}"/>
    <cellStyle name="標準_chr19" xfId="13" xr:uid="{23592B6B-0BA1-4688-8B1C-E1B0DED2B96E}"/>
    <cellStyle name="標準_chr2" xfId="4" xr:uid="{5308877B-DCFB-4C60-AF4B-7579551FCA47}"/>
    <cellStyle name="標準_chr3" xfId="8" xr:uid="{8B7BA067-545E-454E-AECC-A6ED3073F82B}"/>
    <cellStyle name="標準_chr4" xfId="9" xr:uid="{91DF61C8-0235-4756-8CD7-4936D5BB8B86}"/>
    <cellStyle name="標準_chr6" xfId="15" xr:uid="{CE9229D0-22BA-4231-A349-E45B482B8EF3}"/>
    <cellStyle name="標準_chr7" xfId="10" xr:uid="{2EB75673-7018-40DE-AAAC-6D566A51D1FB}"/>
    <cellStyle name="標準_chr8" xfId="3" xr:uid="{EA42B5F9-28B4-4720-A736-9AAEC2D75D32}"/>
    <cellStyle name="標準_chr9" xfId="2" xr:uid="{DEFE58F4-3FBD-4E61-A843-1494A8606E6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22CE8-DAAF-43F6-8BB7-137242126CFE}">
  <dimension ref="A1:P378"/>
  <sheetViews>
    <sheetView showGridLines="0" tabSelected="1" zoomScale="85" zoomScaleNormal="85" workbookViewId="0">
      <pane ySplit="2" topLeftCell="A3" activePane="bottomLeft" state="frozen"/>
      <selection pane="bottomLeft"/>
    </sheetView>
  </sheetViews>
  <sheetFormatPr defaultColWidth="9.1796875" defaultRowHeight="15.5"/>
  <cols>
    <col min="1" max="1" width="12.1796875" style="25" customWidth="1"/>
    <col min="2" max="2" width="14.81640625" style="2" bestFit="1" customWidth="1"/>
    <col min="3" max="3" width="14.7265625" style="3" customWidth="1"/>
    <col min="4" max="4" width="15.1796875" style="3" customWidth="1"/>
    <col min="5" max="5" width="9.81640625" style="4" customWidth="1"/>
    <col min="6" max="6" width="15.453125" style="3" bestFit="1" customWidth="1"/>
    <col min="7" max="7" width="14.81640625" style="3" bestFit="1" customWidth="1"/>
    <col min="8" max="9" width="11" style="3" customWidth="1"/>
    <col min="10" max="10" width="17.81640625" style="4" customWidth="1"/>
    <col min="11" max="11" width="12.81640625" style="5" customWidth="1"/>
    <col min="12" max="12" width="15.1796875" style="6" customWidth="1"/>
    <col min="13" max="13" width="19" style="4" customWidth="1"/>
    <col min="14" max="14" width="14.7265625" style="3" customWidth="1"/>
    <col min="15" max="16384" width="9.1796875" style="3"/>
  </cols>
  <sheetData>
    <row r="1" spans="1:14" ht="37.5" customHeight="1">
      <c r="A1" s="1" t="s">
        <v>285</v>
      </c>
    </row>
    <row r="2" spans="1:14" ht="42" customHeight="1">
      <c r="A2" s="7" t="s">
        <v>0</v>
      </c>
      <c r="B2" s="8" t="s">
        <v>1</v>
      </c>
      <c r="C2" s="9" t="s">
        <v>2</v>
      </c>
      <c r="D2" s="10" t="s">
        <v>3</v>
      </c>
      <c r="E2" s="11" t="s">
        <v>4</v>
      </c>
      <c r="F2" s="10" t="s">
        <v>5</v>
      </c>
      <c r="G2" s="10" t="s">
        <v>6</v>
      </c>
      <c r="H2" s="9" t="s">
        <v>7</v>
      </c>
      <c r="I2" s="9" t="s">
        <v>8</v>
      </c>
      <c r="J2" s="12" t="s">
        <v>286</v>
      </c>
      <c r="K2" s="13" t="s">
        <v>9</v>
      </c>
      <c r="L2" s="14" t="s">
        <v>284</v>
      </c>
      <c r="M2" s="15" t="s">
        <v>10</v>
      </c>
      <c r="N2" s="16" t="s">
        <v>432</v>
      </c>
    </row>
    <row r="3" spans="1:14">
      <c r="A3" s="17" t="s">
        <v>11</v>
      </c>
      <c r="B3" s="18" t="s">
        <v>12</v>
      </c>
      <c r="C3" s="19">
        <v>94398594</v>
      </c>
      <c r="D3" s="19">
        <v>0</v>
      </c>
      <c r="E3" s="20" t="s">
        <v>13</v>
      </c>
      <c r="F3" s="19">
        <v>0.96640000000000004</v>
      </c>
      <c r="G3" s="19">
        <v>0.97840000000000005</v>
      </c>
      <c r="H3" s="19">
        <v>0.33439999999999998</v>
      </c>
      <c r="I3" s="21">
        <v>0.34799999999999998</v>
      </c>
      <c r="J3" s="20" t="s">
        <v>289</v>
      </c>
      <c r="K3" s="22">
        <v>4.8640000000000004E-6</v>
      </c>
      <c r="L3" s="23">
        <v>1</v>
      </c>
      <c r="M3" s="24" t="s">
        <v>14</v>
      </c>
      <c r="N3" s="19">
        <v>-23582</v>
      </c>
    </row>
    <row r="4" spans="1:14">
      <c r="A4" s="25" t="s">
        <v>15</v>
      </c>
      <c r="B4" s="2" t="s">
        <v>16</v>
      </c>
      <c r="C4" s="3">
        <v>119838384</v>
      </c>
      <c r="D4" s="3">
        <v>-12159</v>
      </c>
      <c r="E4" s="4" t="s">
        <v>17</v>
      </c>
      <c r="F4" s="3">
        <v>0.95930000000000004</v>
      </c>
      <c r="G4" s="3">
        <v>0.97829999999999995</v>
      </c>
      <c r="H4" s="3">
        <v>0.85750000000000004</v>
      </c>
      <c r="I4" s="26">
        <v>0.51500000000000001</v>
      </c>
      <c r="J4" s="4" t="s">
        <v>290</v>
      </c>
      <c r="K4" s="27">
        <v>9.3279999999999995E-6</v>
      </c>
      <c r="L4" s="28">
        <v>0.176092</v>
      </c>
      <c r="M4" s="29" t="s">
        <v>18</v>
      </c>
      <c r="N4" s="3">
        <v>-73018</v>
      </c>
    </row>
    <row r="5" spans="1:14">
      <c r="B5" s="2" t="s">
        <v>19</v>
      </c>
      <c r="C5" s="3">
        <v>119842842</v>
      </c>
      <c r="D5" s="3">
        <v>-7701</v>
      </c>
      <c r="E5" s="4" t="s">
        <v>20</v>
      </c>
      <c r="F5" s="3">
        <v>0.95909999999999995</v>
      </c>
      <c r="G5" s="3">
        <v>0.97850000000000004</v>
      </c>
      <c r="H5" s="3">
        <v>0.88460000000000005</v>
      </c>
      <c r="I5" s="26">
        <v>0.51800000000000002</v>
      </c>
      <c r="J5" s="4" t="s">
        <v>291</v>
      </c>
      <c r="K5" s="27">
        <v>8.5120000000000008E-6</v>
      </c>
      <c r="L5" s="28">
        <v>0.176092</v>
      </c>
      <c r="M5" s="29" t="s">
        <v>18</v>
      </c>
      <c r="N5" s="3">
        <v>-68560</v>
      </c>
    </row>
    <row r="6" spans="1:14">
      <c r="B6" s="2" t="s">
        <v>21</v>
      </c>
      <c r="C6" s="3">
        <v>119843852</v>
      </c>
      <c r="D6" s="3">
        <v>-6691</v>
      </c>
      <c r="E6" s="4" t="s">
        <v>22</v>
      </c>
      <c r="F6" s="3">
        <v>0.95909999999999995</v>
      </c>
      <c r="G6" s="3">
        <v>0.97850000000000004</v>
      </c>
      <c r="H6" s="3">
        <v>0.88519999999999999</v>
      </c>
      <c r="I6" s="26">
        <v>0.51800000000000002</v>
      </c>
      <c r="J6" s="4" t="s">
        <v>291</v>
      </c>
      <c r="K6" s="27">
        <v>8.5019999999999992E-6</v>
      </c>
      <c r="L6" s="28">
        <v>0.176092</v>
      </c>
      <c r="M6" s="29" t="s">
        <v>18</v>
      </c>
      <c r="N6" s="3">
        <v>-67550</v>
      </c>
    </row>
    <row r="7" spans="1:14">
      <c r="B7" s="2" t="s">
        <v>23</v>
      </c>
      <c r="C7" s="3">
        <v>119849214</v>
      </c>
      <c r="D7" s="3">
        <v>-1329</v>
      </c>
      <c r="E7" s="4" t="s">
        <v>13</v>
      </c>
      <c r="F7" s="3">
        <v>0.95909999999999995</v>
      </c>
      <c r="G7" s="3">
        <v>0.97860000000000003</v>
      </c>
      <c r="H7" s="3">
        <v>0.89270000000000005</v>
      </c>
      <c r="I7" s="26">
        <v>0.51900000000000002</v>
      </c>
      <c r="J7" s="4" t="s">
        <v>292</v>
      </c>
      <c r="K7" s="27">
        <v>8.2900000000000002E-6</v>
      </c>
      <c r="L7" s="28">
        <v>0.176092</v>
      </c>
      <c r="M7" s="29" t="s">
        <v>18</v>
      </c>
      <c r="N7" s="3">
        <v>-62188</v>
      </c>
    </row>
    <row r="8" spans="1:14">
      <c r="B8" s="30" t="s">
        <v>24</v>
      </c>
      <c r="C8" s="3">
        <v>119850543</v>
      </c>
      <c r="D8" s="3">
        <v>0</v>
      </c>
      <c r="E8" s="4" t="s">
        <v>20</v>
      </c>
      <c r="F8" s="3">
        <v>0.91769999999999996</v>
      </c>
      <c r="G8" s="3">
        <v>0.94530000000000003</v>
      </c>
      <c r="H8" s="3">
        <v>0.63949999999999996</v>
      </c>
      <c r="I8" s="26">
        <v>0.54800000000000004</v>
      </c>
      <c r="J8" s="4" t="s">
        <v>293</v>
      </c>
      <c r="K8" s="27">
        <v>7.8810000000000002E-7</v>
      </c>
      <c r="L8" s="6">
        <v>1</v>
      </c>
      <c r="M8" s="29" t="s">
        <v>18</v>
      </c>
      <c r="N8" s="3">
        <v>-60859</v>
      </c>
    </row>
    <row r="9" spans="1:14">
      <c r="B9" s="2" t="s">
        <v>25</v>
      </c>
      <c r="C9" s="3">
        <v>119853076</v>
      </c>
      <c r="D9" s="3">
        <v>2533</v>
      </c>
      <c r="E9" s="4" t="s">
        <v>26</v>
      </c>
      <c r="F9" s="3">
        <v>0.95909999999999995</v>
      </c>
      <c r="G9" s="3">
        <v>0.97899999999999998</v>
      </c>
      <c r="H9" s="3">
        <v>0.94010000000000005</v>
      </c>
      <c r="I9" s="26">
        <v>0.52400000000000002</v>
      </c>
      <c r="J9" s="4" t="s">
        <v>294</v>
      </c>
      <c r="K9" s="27">
        <v>7.8550000000000002E-6</v>
      </c>
      <c r="L9" s="28">
        <v>0.176092</v>
      </c>
      <c r="M9" s="29" t="s">
        <v>18</v>
      </c>
      <c r="N9" s="3">
        <v>-58326</v>
      </c>
    </row>
    <row r="10" spans="1:14">
      <c r="B10" s="2" t="s">
        <v>27</v>
      </c>
      <c r="C10" s="3">
        <v>119853231</v>
      </c>
      <c r="D10" s="3">
        <v>2688</v>
      </c>
      <c r="E10" s="4" t="s">
        <v>22</v>
      </c>
      <c r="F10" s="3">
        <v>0.95899999999999996</v>
      </c>
      <c r="G10" s="3">
        <v>0.97899999999999998</v>
      </c>
      <c r="H10" s="3">
        <v>0.94140000000000001</v>
      </c>
      <c r="I10" s="26">
        <v>0.52400000000000002</v>
      </c>
      <c r="J10" s="4" t="s">
        <v>295</v>
      </c>
      <c r="K10" s="27">
        <v>7.79E-6</v>
      </c>
      <c r="L10" s="28">
        <v>0.176092</v>
      </c>
      <c r="M10" s="29" t="s">
        <v>18</v>
      </c>
      <c r="N10" s="3">
        <v>-58171</v>
      </c>
    </row>
    <row r="11" spans="1:14">
      <c r="B11" s="2" t="s">
        <v>28</v>
      </c>
      <c r="C11" s="3">
        <v>119854687</v>
      </c>
      <c r="D11" s="3">
        <v>4144</v>
      </c>
      <c r="E11" s="4" t="s">
        <v>13</v>
      </c>
      <c r="F11" s="3">
        <v>0.95899999999999996</v>
      </c>
      <c r="G11" s="3">
        <v>0.97909999999999997</v>
      </c>
      <c r="H11" s="3">
        <v>0.95579999999999998</v>
      </c>
      <c r="I11" s="26">
        <v>0.52600000000000002</v>
      </c>
      <c r="J11" s="4" t="s">
        <v>296</v>
      </c>
      <c r="K11" s="27">
        <v>7.7430000000000002E-6</v>
      </c>
      <c r="L11" s="28">
        <v>0.176092</v>
      </c>
      <c r="M11" s="29" t="s">
        <v>18</v>
      </c>
      <c r="N11" s="3">
        <v>-56715</v>
      </c>
    </row>
    <row r="12" spans="1:14">
      <c r="B12" s="2" t="s">
        <v>29</v>
      </c>
      <c r="C12" s="3">
        <v>119856546</v>
      </c>
      <c r="D12" s="3">
        <v>6003</v>
      </c>
      <c r="E12" s="4" t="s">
        <v>30</v>
      </c>
      <c r="F12" s="3">
        <v>0.95899999999999996</v>
      </c>
      <c r="G12" s="3">
        <v>0.97940000000000005</v>
      </c>
      <c r="H12" s="3">
        <v>0.9889</v>
      </c>
      <c r="I12" s="26">
        <v>0.53</v>
      </c>
      <c r="J12" s="4" t="s">
        <v>297</v>
      </c>
      <c r="K12" s="27">
        <v>7.525E-6</v>
      </c>
      <c r="L12" s="28">
        <v>0.176092</v>
      </c>
      <c r="M12" s="29" t="s">
        <v>18</v>
      </c>
      <c r="N12" s="3">
        <v>-54856</v>
      </c>
    </row>
    <row r="13" spans="1:14">
      <c r="B13" s="2" t="s">
        <v>31</v>
      </c>
      <c r="C13" s="3">
        <v>119856620</v>
      </c>
      <c r="D13" s="3">
        <v>6077</v>
      </c>
      <c r="E13" s="4" t="s">
        <v>30</v>
      </c>
      <c r="F13" s="3">
        <v>0.95899999999999996</v>
      </c>
      <c r="G13" s="3">
        <v>0.97940000000000005</v>
      </c>
      <c r="H13" s="3">
        <v>0.98960000000000004</v>
      </c>
      <c r="I13" s="26">
        <v>0.53</v>
      </c>
      <c r="J13" s="4" t="s">
        <v>297</v>
      </c>
      <c r="K13" s="27">
        <v>7.5120000000000002E-6</v>
      </c>
      <c r="L13" s="28">
        <v>0.176092</v>
      </c>
      <c r="M13" s="29" t="s">
        <v>18</v>
      </c>
      <c r="N13" s="3">
        <v>-54782</v>
      </c>
    </row>
    <row r="14" spans="1:14">
      <c r="B14" s="2" t="s">
        <v>32</v>
      </c>
      <c r="C14" s="3">
        <v>119856684</v>
      </c>
      <c r="D14" s="3">
        <v>6141</v>
      </c>
      <c r="E14" s="4" t="s">
        <v>33</v>
      </c>
      <c r="F14" s="3">
        <v>0.95899999999999996</v>
      </c>
      <c r="G14" s="3">
        <v>0.97940000000000005</v>
      </c>
      <c r="H14" s="3">
        <v>0.99029999999999996</v>
      </c>
      <c r="I14" s="26">
        <v>0.53</v>
      </c>
      <c r="J14" s="4" t="s">
        <v>297</v>
      </c>
      <c r="K14" s="27">
        <v>7.5220000000000001E-6</v>
      </c>
      <c r="L14" s="28">
        <v>0.176092</v>
      </c>
      <c r="M14" s="29" t="s">
        <v>18</v>
      </c>
      <c r="N14" s="3">
        <v>-54718</v>
      </c>
    </row>
    <row r="15" spans="1:14">
      <c r="B15" s="2" t="s">
        <v>34</v>
      </c>
      <c r="C15" s="3">
        <v>119857256</v>
      </c>
      <c r="D15" s="3">
        <v>6713</v>
      </c>
      <c r="E15" s="4" t="s">
        <v>35</v>
      </c>
      <c r="F15" s="3">
        <v>0.96</v>
      </c>
      <c r="G15" s="3">
        <v>0.9798</v>
      </c>
      <c r="H15" s="3">
        <v>0.99009999999999998</v>
      </c>
      <c r="I15" s="26">
        <v>0.53</v>
      </c>
      <c r="J15" s="4" t="s">
        <v>298</v>
      </c>
      <c r="K15" s="27">
        <v>9.5980000000000003E-6</v>
      </c>
      <c r="L15" s="28">
        <v>0.323577</v>
      </c>
      <c r="M15" s="29" t="s">
        <v>18</v>
      </c>
      <c r="N15" s="3">
        <v>-54146</v>
      </c>
    </row>
    <row r="16" spans="1:14">
      <c r="B16" s="2" t="s">
        <v>36</v>
      </c>
      <c r="C16" s="3">
        <v>119858517</v>
      </c>
      <c r="D16" s="3">
        <v>7974</v>
      </c>
      <c r="E16" s="4" t="s">
        <v>17</v>
      </c>
      <c r="F16" s="3">
        <v>0.9597</v>
      </c>
      <c r="G16" s="3">
        <v>0.97989999999999999</v>
      </c>
      <c r="H16" s="3">
        <v>0.98550000000000004</v>
      </c>
      <c r="I16" s="26">
        <v>0.52400000000000002</v>
      </c>
      <c r="J16" s="4" t="s">
        <v>299</v>
      </c>
      <c r="K16" s="27">
        <v>6.5250000000000002E-6</v>
      </c>
      <c r="L16" s="28">
        <v>0.323577</v>
      </c>
      <c r="M16" s="29" t="s">
        <v>18</v>
      </c>
      <c r="N16" s="3">
        <v>-52885</v>
      </c>
    </row>
    <row r="17" spans="1:14">
      <c r="B17" s="2" t="s">
        <v>37</v>
      </c>
      <c r="C17" s="3">
        <v>119858827</v>
      </c>
      <c r="D17" s="3">
        <v>8284</v>
      </c>
      <c r="E17" s="4" t="s">
        <v>30</v>
      </c>
      <c r="F17" s="3">
        <v>0.95960000000000001</v>
      </c>
      <c r="G17" s="3">
        <v>0.97989999999999999</v>
      </c>
      <c r="H17" s="3">
        <v>0.98460000000000003</v>
      </c>
      <c r="I17" s="26">
        <v>0.52200000000000002</v>
      </c>
      <c r="J17" s="4" t="s">
        <v>300</v>
      </c>
      <c r="K17" s="27">
        <v>5.6359999999999999E-6</v>
      </c>
      <c r="L17" s="28">
        <v>0.323577</v>
      </c>
      <c r="M17" s="29" t="s">
        <v>18</v>
      </c>
      <c r="N17" s="3">
        <v>-52575</v>
      </c>
    </row>
    <row r="18" spans="1:14">
      <c r="B18" s="2" t="s">
        <v>38</v>
      </c>
      <c r="C18" s="3">
        <v>119864997</v>
      </c>
      <c r="D18" s="3">
        <v>14454</v>
      </c>
      <c r="E18" s="4" t="s">
        <v>39</v>
      </c>
      <c r="F18" s="3">
        <v>0.95879999999999999</v>
      </c>
      <c r="G18" s="3">
        <v>0.98009999999999997</v>
      </c>
      <c r="H18" s="3">
        <v>0.99850000000000005</v>
      </c>
      <c r="I18" s="26">
        <v>0.51200000000000001</v>
      </c>
      <c r="J18" s="4" t="s">
        <v>301</v>
      </c>
      <c r="K18" s="27">
        <v>2.1619999999999998E-6</v>
      </c>
      <c r="L18" s="28">
        <v>0.323577</v>
      </c>
      <c r="M18" s="29" t="s">
        <v>18</v>
      </c>
      <c r="N18" s="3">
        <v>-46405</v>
      </c>
    </row>
    <row r="19" spans="1:14">
      <c r="B19" s="2" t="s">
        <v>40</v>
      </c>
      <c r="C19" s="3">
        <v>119879994</v>
      </c>
      <c r="D19" s="3">
        <v>29451</v>
      </c>
      <c r="E19" s="4" t="s">
        <v>17</v>
      </c>
      <c r="F19" s="3">
        <v>0.95789999999999997</v>
      </c>
      <c r="G19" s="3">
        <v>0.97929999999999995</v>
      </c>
      <c r="H19" s="3">
        <v>0.9546</v>
      </c>
      <c r="I19" s="26">
        <v>0.50900000000000001</v>
      </c>
      <c r="J19" s="4" t="s">
        <v>302</v>
      </c>
      <c r="K19" s="27">
        <v>1.8419999999999999E-6</v>
      </c>
      <c r="L19" s="28">
        <v>0.323577</v>
      </c>
      <c r="M19" s="29" t="s">
        <v>18</v>
      </c>
      <c r="N19" s="3">
        <v>-31408</v>
      </c>
    </row>
    <row r="20" spans="1:14">
      <c r="B20" s="2" t="s">
        <v>41</v>
      </c>
      <c r="C20" s="3">
        <v>119884496</v>
      </c>
      <c r="D20" s="3">
        <v>33953</v>
      </c>
      <c r="E20" s="4" t="s">
        <v>20</v>
      </c>
      <c r="F20" s="3">
        <v>0.95809999999999995</v>
      </c>
      <c r="G20" s="3">
        <v>0.97919999999999996</v>
      </c>
      <c r="H20" s="3">
        <v>0.93600000000000005</v>
      </c>
      <c r="I20" s="26">
        <v>0.50700000000000001</v>
      </c>
      <c r="J20" s="4" t="s">
        <v>303</v>
      </c>
      <c r="K20" s="27">
        <v>1.917E-6</v>
      </c>
      <c r="L20" s="28">
        <v>0.323577</v>
      </c>
      <c r="M20" s="29" t="s">
        <v>18</v>
      </c>
      <c r="N20" s="3">
        <v>-26906</v>
      </c>
    </row>
    <row r="21" spans="1:14">
      <c r="B21" s="2" t="s">
        <v>42</v>
      </c>
      <c r="C21" s="3">
        <v>119887278</v>
      </c>
      <c r="D21" s="3">
        <v>36735</v>
      </c>
      <c r="E21" s="4" t="s">
        <v>20</v>
      </c>
      <c r="F21" s="3">
        <v>0.95809999999999995</v>
      </c>
      <c r="G21" s="3">
        <v>0.97909999999999997</v>
      </c>
      <c r="H21" s="3">
        <v>0.93489999999999995</v>
      </c>
      <c r="I21" s="26">
        <v>0.50700000000000001</v>
      </c>
      <c r="J21" s="4" t="s">
        <v>303</v>
      </c>
      <c r="K21" s="27">
        <v>1.911E-6</v>
      </c>
      <c r="L21" s="28">
        <v>0.323577</v>
      </c>
      <c r="M21" s="29" t="s">
        <v>18</v>
      </c>
      <c r="N21" s="3">
        <v>-24124</v>
      </c>
    </row>
    <row r="22" spans="1:14">
      <c r="B22" s="2" t="s">
        <v>43</v>
      </c>
      <c r="C22" s="3">
        <v>119887913</v>
      </c>
      <c r="D22" s="3">
        <v>37370</v>
      </c>
      <c r="E22" s="4" t="s">
        <v>44</v>
      </c>
      <c r="F22" s="3">
        <v>0.95779999999999998</v>
      </c>
      <c r="G22" s="3">
        <v>0.97899999999999998</v>
      </c>
      <c r="H22" s="3">
        <v>0.93049999999999999</v>
      </c>
      <c r="I22" s="26">
        <v>0.50700000000000001</v>
      </c>
      <c r="J22" s="4" t="s">
        <v>304</v>
      </c>
      <c r="K22" s="27">
        <v>1.8780000000000001E-6</v>
      </c>
      <c r="L22" s="28">
        <v>0.323577</v>
      </c>
      <c r="M22" s="29" t="s">
        <v>18</v>
      </c>
      <c r="N22" s="3">
        <v>-23489</v>
      </c>
    </row>
    <row r="23" spans="1:14">
      <c r="A23" s="31"/>
      <c r="B23" s="32" t="s">
        <v>45</v>
      </c>
      <c r="C23" s="33">
        <v>119915864</v>
      </c>
      <c r="D23" s="33">
        <v>65321</v>
      </c>
      <c r="E23" s="34" t="s">
        <v>13</v>
      </c>
      <c r="F23" s="33">
        <v>0.96079999999999999</v>
      </c>
      <c r="G23" s="33">
        <v>0.97789999999999999</v>
      </c>
      <c r="H23" s="33">
        <v>0.71209999999999996</v>
      </c>
      <c r="I23" s="35">
        <v>0.48499999999999999</v>
      </c>
      <c r="J23" s="34" t="s">
        <v>305</v>
      </c>
      <c r="K23" s="36">
        <v>9.7310000000000005E-6</v>
      </c>
      <c r="L23" s="37">
        <v>0.323577</v>
      </c>
      <c r="M23" s="38" t="s">
        <v>18</v>
      </c>
      <c r="N23" s="33">
        <v>0</v>
      </c>
    </row>
    <row r="24" spans="1:14">
      <c r="A24" s="39" t="s">
        <v>46</v>
      </c>
      <c r="B24" s="2" t="s">
        <v>47</v>
      </c>
      <c r="C24" s="3">
        <v>156021206</v>
      </c>
      <c r="D24" s="3">
        <v>-63281</v>
      </c>
      <c r="E24" s="4" t="s">
        <v>44</v>
      </c>
      <c r="F24" s="3">
        <v>0.98909999999999998</v>
      </c>
      <c r="G24" s="3">
        <v>0.99529999999999996</v>
      </c>
      <c r="H24" s="3">
        <v>0.4763</v>
      </c>
      <c r="I24" s="26">
        <v>0.22900000000000001</v>
      </c>
      <c r="J24" s="4" t="s">
        <v>306</v>
      </c>
      <c r="K24" s="27">
        <v>8.3790000000000006E-6</v>
      </c>
      <c r="L24" s="6" t="s">
        <v>48</v>
      </c>
      <c r="M24" s="29" t="s">
        <v>49</v>
      </c>
      <c r="N24" s="3">
        <v>0</v>
      </c>
    </row>
    <row r="25" spans="1:14">
      <c r="A25" s="39"/>
      <c r="B25" s="2" t="s">
        <v>50</v>
      </c>
      <c r="C25" s="3">
        <v>156068707</v>
      </c>
      <c r="D25" s="3">
        <v>-15780</v>
      </c>
      <c r="E25" s="4" t="s">
        <v>33</v>
      </c>
      <c r="F25" s="3">
        <v>0.98860000000000003</v>
      </c>
      <c r="G25" s="3">
        <v>0.99580000000000002</v>
      </c>
      <c r="H25" s="3">
        <v>0.58960000000000001</v>
      </c>
      <c r="I25" s="26">
        <v>0.23300000000000001</v>
      </c>
      <c r="J25" s="4" t="s">
        <v>307</v>
      </c>
      <c r="K25" s="27">
        <v>2.1739999999999999E-6</v>
      </c>
      <c r="L25" s="6" t="s">
        <v>48</v>
      </c>
      <c r="M25" s="29" t="s">
        <v>51</v>
      </c>
      <c r="N25" s="3">
        <v>-15754</v>
      </c>
    </row>
    <row r="26" spans="1:14">
      <c r="A26" s="39"/>
      <c r="B26" s="30" t="s">
        <v>52</v>
      </c>
      <c r="C26" s="3">
        <v>156084487</v>
      </c>
      <c r="D26" s="3">
        <v>0</v>
      </c>
      <c r="E26" s="4" t="s">
        <v>44</v>
      </c>
      <c r="F26" s="3">
        <v>0.98850000000000005</v>
      </c>
      <c r="G26" s="3">
        <v>0.99660000000000004</v>
      </c>
      <c r="H26" s="3">
        <v>0.87939999999999996</v>
      </c>
      <c r="I26" s="26">
        <v>0.26600000000000001</v>
      </c>
      <c r="J26" s="4" t="s">
        <v>308</v>
      </c>
      <c r="K26" s="27">
        <v>2.0090000000000002E-6</v>
      </c>
      <c r="L26" s="6" t="s">
        <v>48</v>
      </c>
      <c r="M26" s="29" t="s">
        <v>51</v>
      </c>
      <c r="N26" s="3">
        <v>0</v>
      </c>
    </row>
    <row r="27" spans="1:14">
      <c r="A27" s="39"/>
      <c r="B27" s="40" t="s">
        <v>53</v>
      </c>
      <c r="C27" s="41">
        <v>156097253</v>
      </c>
      <c r="D27" s="41">
        <v>12766</v>
      </c>
      <c r="E27" s="42" t="s">
        <v>20</v>
      </c>
      <c r="F27" s="41">
        <v>0.98880000000000001</v>
      </c>
      <c r="G27" s="41">
        <v>0.99670000000000003</v>
      </c>
      <c r="H27" s="41">
        <v>0.88919999999999999</v>
      </c>
      <c r="I27" s="43">
        <v>0.27600000000000002</v>
      </c>
      <c r="J27" s="42" t="s">
        <v>309</v>
      </c>
      <c r="K27" s="44">
        <v>4.3730000000000003E-6</v>
      </c>
      <c r="L27" s="45" t="s">
        <v>48</v>
      </c>
      <c r="M27" s="46" t="s">
        <v>51</v>
      </c>
      <c r="N27" s="41">
        <v>0</v>
      </c>
    </row>
    <row r="28" spans="1:14">
      <c r="A28" s="47"/>
      <c r="B28" s="32" t="s">
        <v>54</v>
      </c>
      <c r="C28" s="33">
        <v>156100935</v>
      </c>
      <c r="D28" s="33">
        <v>16448</v>
      </c>
      <c r="E28" s="34" t="s">
        <v>20</v>
      </c>
      <c r="F28" s="33">
        <v>0.98880000000000001</v>
      </c>
      <c r="G28" s="33">
        <v>0.99670000000000003</v>
      </c>
      <c r="H28" s="33">
        <v>0.89500000000000002</v>
      </c>
      <c r="I28" s="35">
        <v>0.27800000000000002</v>
      </c>
      <c r="J28" s="34" t="s">
        <v>310</v>
      </c>
      <c r="K28" s="36">
        <v>4.763E-6</v>
      </c>
      <c r="L28" s="48" t="s">
        <v>48</v>
      </c>
      <c r="M28" s="38" t="s">
        <v>51</v>
      </c>
      <c r="N28" s="33">
        <v>0</v>
      </c>
    </row>
    <row r="29" spans="1:14">
      <c r="A29" s="25" t="s">
        <v>55</v>
      </c>
      <c r="B29" s="2" t="s">
        <v>56</v>
      </c>
      <c r="C29" s="3">
        <v>171998781</v>
      </c>
      <c r="D29" s="3">
        <v>-42999</v>
      </c>
      <c r="E29" s="4" t="s">
        <v>13</v>
      </c>
      <c r="F29" s="3">
        <v>0.42670000000000002</v>
      </c>
      <c r="G29" s="3">
        <v>0.48309999999999997</v>
      </c>
      <c r="H29" s="3">
        <v>0.92610000000000003</v>
      </c>
      <c r="I29" s="26">
        <v>0.77</v>
      </c>
      <c r="J29" s="4" t="s">
        <v>311</v>
      </c>
      <c r="K29" s="27">
        <v>7.0149999999999998E-6</v>
      </c>
      <c r="L29" s="28">
        <v>0.94347800000000004</v>
      </c>
      <c r="M29" s="29" t="s">
        <v>57</v>
      </c>
      <c r="N29" s="3">
        <v>0</v>
      </c>
    </row>
    <row r="30" spans="1:14">
      <c r="B30" s="2" t="s">
        <v>58</v>
      </c>
      <c r="C30" s="3">
        <v>172004280</v>
      </c>
      <c r="D30" s="3">
        <v>-37500</v>
      </c>
      <c r="E30" s="4" t="s">
        <v>30</v>
      </c>
      <c r="F30" s="3">
        <v>0.59989999999999999</v>
      </c>
      <c r="G30" s="3">
        <v>0.54149999999999998</v>
      </c>
      <c r="H30" s="3">
        <v>0.99990000000000001</v>
      </c>
      <c r="I30" s="26">
        <v>1.2869999999999999</v>
      </c>
      <c r="J30" s="4" t="s">
        <v>312</v>
      </c>
      <c r="K30" s="27">
        <v>7.4499999999999998E-6</v>
      </c>
      <c r="L30" s="28">
        <v>0.94299999999999995</v>
      </c>
      <c r="M30" s="29" t="s">
        <v>57</v>
      </c>
      <c r="N30" s="3">
        <v>0</v>
      </c>
    </row>
    <row r="31" spans="1:14">
      <c r="B31" s="2" t="s">
        <v>59</v>
      </c>
      <c r="C31" s="3">
        <v>172013991</v>
      </c>
      <c r="D31" s="3">
        <v>-27789</v>
      </c>
      <c r="E31" s="4" t="s">
        <v>39</v>
      </c>
      <c r="F31" s="3">
        <v>0.58709999999999996</v>
      </c>
      <c r="G31" s="3">
        <v>0.52900000000000003</v>
      </c>
      <c r="H31" s="3">
        <v>0.98480000000000001</v>
      </c>
      <c r="I31" s="26">
        <v>1.288</v>
      </c>
      <c r="J31" s="4" t="s">
        <v>313</v>
      </c>
      <c r="K31" s="27">
        <v>7.0859999999999996E-6</v>
      </c>
      <c r="L31" s="28">
        <v>0.72698200000000002</v>
      </c>
      <c r="M31" s="29" t="s">
        <v>57</v>
      </c>
      <c r="N31" s="3">
        <v>0</v>
      </c>
    </row>
    <row r="32" spans="1:14">
      <c r="B32" s="2" t="s">
        <v>60</v>
      </c>
      <c r="C32" s="3">
        <v>172022221</v>
      </c>
      <c r="D32" s="3">
        <v>-19559</v>
      </c>
      <c r="E32" s="4" t="s">
        <v>30</v>
      </c>
      <c r="F32" s="3">
        <v>0.60040000000000004</v>
      </c>
      <c r="G32" s="3">
        <v>0.54049999999999998</v>
      </c>
      <c r="H32" s="3">
        <v>0.99380000000000002</v>
      </c>
      <c r="I32" s="26">
        <v>1.2969999999999999</v>
      </c>
      <c r="J32" s="4" t="s">
        <v>314</v>
      </c>
      <c r="K32" s="27">
        <v>4.1819999999999999E-6</v>
      </c>
      <c r="L32" s="28">
        <v>0.92500000000000004</v>
      </c>
      <c r="M32" s="29" t="s">
        <v>57</v>
      </c>
      <c r="N32" s="3">
        <v>0</v>
      </c>
    </row>
    <row r="33" spans="1:14">
      <c r="B33" s="30" t="s">
        <v>61</v>
      </c>
      <c r="C33" s="3">
        <v>172041780</v>
      </c>
      <c r="D33" s="3">
        <v>0</v>
      </c>
      <c r="E33" s="4" t="s">
        <v>17</v>
      </c>
      <c r="F33" s="3">
        <v>0.40699999999999997</v>
      </c>
      <c r="G33" s="3">
        <v>0.46939999999999998</v>
      </c>
      <c r="H33" s="3">
        <v>0.99429999999999996</v>
      </c>
      <c r="I33" s="26">
        <v>0.76200000000000001</v>
      </c>
      <c r="J33" s="4" t="s">
        <v>315</v>
      </c>
      <c r="K33" s="27">
        <v>1.463E-6</v>
      </c>
      <c r="L33" s="28">
        <v>1</v>
      </c>
      <c r="M33" s="29" t="s">
        <v>57</v>
      </c>
      <c r="N33" s="3">
        <v>0</v>
      </c>
    </row>
    <row r="34" spans="1:14">
      <c r="B34" s="2" t="s">
        <v>62</v>
      </c>
      <c r="C34" s="3">
        <v>172045888</v>
      </c>
      <c r="D34" s="3">
        <v>4108</v>
      </c>
      <c r="E34" s="4" t="s">
        <v>20</v>
      </c>
      <c r="F34" s="3">
        <v>0.40720000000000001</v>
      </c>
      <c r="G34" s="3">
        <v>0.46949999999999997</v>
      </c>
      <c r="H34" s="3">
        <v>0.99399999999999999</v>
      </c>
      <c r="I34" s="26">
        <v>0.76300000000000001</v>
      </c>
      <c r="J34" s="4" t="s">
        <v>316</v>
      </c>
      <c r="K34" s="27">
        <v>1.536E-6</v>
      </c>
      <c r="L34" s="28">
        <v>1</v>
      </c>
      <c r="M34" s="29" t="s">
        <v>57</v>
      </c>
      <c r="N34" s="3">
        <v>0</v>
      </c>
    </row>
    <row r="35" spans="1:14">
      <c r="B35" s="2" t="s">
        <v>63</v>
      </c>
      <c r="C35" s="3">
        <v>172060763</v>
      </c>
      <c r="D35" s="3">
        <v>18983</v>
      </c>
      <c r="E35" s="4" t="s">
        <v>20</v>
      </c>
      <c r="F35" s="3">
        <v>0.40820000000000001</v>
      </c>
      <c r="G35" s="3">
        <v>0.46910000000000002</v>
      </c>
      <c r="H35" s="3">
        <v>0.99970000000000003</v>
      </c>
      <c r="I35" s="26">
        <v>0.76800000000000002</v>
      </c>
      <c r="J35" s="4" t="s">
        <v>317</v>
      </c>
      <c r="K35" s="27">
        <v>2.5660000000000001E-6</v>
      </c>
      <c r="L35" s="28">
        <v>1</v>
      </c>
      <c r="M35" s="29" t="s">
        <v>57</v>
      </c>
      <c r="N35" s="3">
        <v>0</v>
      </c>
    </row>
    <row r="36" spans="1:14">
      <c r="B36" s="2" t="s">
        <v>64</v>
      </c>
      <c r="C36" s="3">
        <v>172088555</v>
      </c>
      <c r="D36" s="3">
        <v>46775</v>
      </c>
      <c r="E36" s="4" t="s">
        <v>44</v>
      </c>
      <c r="F36" s="3">
        <v>0.40660000000000002</v>
      </c>
      <c r="G36" s="3">
        <v>0.46800000000000003</v>
      </c>
      <c r="H36" s="3">
        <v>0.98819999999999997</v>
      </c>
      <c r="I36" s="26">
        <v>0.76500000000000001</v>
      </c>
      <c r="J36" s="4" t="s">
        <v>318</v>
      </c>
      <c r="K36" s="27">
        <v>2.2079999999999999E-6</v>
      </c>
      <c r="L36" s="28">
        <v>1</v>
      </c>
      <c r="M36" s="29" t="s">
        <v>57</v>
      </c>
      <c r="N36" s="3">
        <v>0</v>
      </c>
    </row>
    <row r="37" spans="1:14">
      <c r="B37" s="2" t="s">
        <v>65</v>
      </c>
      <c r="C37" s="3">
        <v>172088762</v>
      </c>
      <c r="D37" s="3">
        <v>46982</v>
      </c>
      <c r="E37" s="4" t="s">
        <v>44</v>
      </c>
      <c r="F37" s="3">
        <v>0.40639999999999998</v>
      </c>
      <c r="G37" s="3">
        <v>0.46789999999999998</v>
      </c>
      <c r="H37" s="3">
        <v>0.98729999999999996</v>
      </c>
      <c r="I37" s="26">
        <v>0.76500000000000001</v>
      </c>
      <c r="J37" s="4" t="s">
        <v>318</v>
      </c>
      <c r="K37" s="27">
        <v>2.187E-6</v>
      </c>
      <c r="L37" s="28">
        <v>1</v>
      </c>
      <c r="M37" s="29" t="s">
        <v>57</v>
      </c>
      <c r="N37" s="3">
        <v>0</v>
      </c>
    </row>
    <row r="38" spans="1:14">
      <c r="B38" s="2" t="s">
        <v>66</v>
      </c>
      <c r="C38" s="3">
        <v>172090738</v>
      </c>
      <c r="D38" s="3">
        <v>48958</v>
      </c>
      <c r="E38" s="4" t="s">
        <v>33</v>
      </c>
      <c r="F38" s="3">
        <v>0.60360000000000003</v>
      </c>
      <c r="G38" s="3">
        <v>0.54159999999999997</v>
      </c>
      <c r="H38" s="3">
        <v>0.98229999999999995</v>
      </c>
      <c r="I38" s="26">
        <v>1.3120000000000001</v>
      </c>
      <c r="J38" s="4" t="s">
        <v>319</v>
      </c>
      <c r="K38" s="27">
        <v>1.8390000000000001E-6</v>
      </c>
      <c r="L38" s="28">
        <v>0.90700000000000003</v>
      </c>
      <c r="M38" s="29" t="s">
        <v>57</v>
      </c>
      <c r="N38" s="3">
        <v>0</v>
      </c>
    </row>
    <row r="39" spans="1:14">
      <c r="B39" s="2" t="s">
        <v>67</v>
      </c>
      <c r="C39" s="3">
        <v>172092292</v>
      </c>
      <c r="D39" s="3">
        <v>50512</v>
      </c>
      <c r="E39" s="4" t="s">
        <v>30</v>
      </c>
      <c r="F39" s="3">
        <v>0.60370000000000001</v>
      </c>
      <c r="G39" s="3">
        <v>0.54169999999999996</v>
      </c>
      <c r="H39" s="3">
        <v>0.98260000000000003</v>
      </c>
      <c r="I39" s="26">
        <v>1.3120000000000001</v>
      </c>
      <c r="J39" s="4" t="s">
        <v>319</v>
      </c>
      <c r="K39" s="27">
        <v>1.841E-6</v>
      </c>
      <c r="L39" s="28">
        <v>0.90740699999999996</v>
      </c>
      <c r="M39" s="29" t="s">
        <v>57</v>
      </c>
      <c r="N39" s="3">
        <v>0</v>
      </c>
    </row>
    <row r="40" spans="1:14">
      <c r="B40" s="2" t="s">
        <v>68</v>
      </c>
      <c r="C40" s="3">
        <v>172096486</v>
      </c>
      <c r="D40" s="3">
        <v>54706</v>
      </c>
      <c r="E40" s="4" t="s">
        <v>44</v>
      </c>
      <c r="F40" s="3">
        <v>0.6069</v>
      </c>
      <c r="G40" s="3">
        <v>0.54630000000000001</v>
      </c>
      <c r="H40" s="3">
        <v>0.98240000000000005</v>
      </c>
      <c r="I40" s="26">
        <v>1.304</v>
      </c>
      <c r="J40" s="4" t="s">
        <v>320</v>
      </c>
      <c r="K40" s="27">
        <v>3.089E-6</v>
      </c>
      <c r="L40" s="28">
        <v>0.90740699999999996</v>
      </c>
      <c r="M40" s="29" t="s">
        <v>57</v>
      </c>
      <c r="N40" s="3">
        <v>0</v>
      </c>
    </row>
    <row r="41" spans="1:14">
      <c r="A41" s="31"/>
      <c r="B41" s="32" t="s">
        <v>69</v>
      </c>
      <c r="C41" s="33">
        <v>172100831</v>
      </c>
      <c r="D41" s="33">
        <v>59051</v>
      </c>
      <c r="E41" s="34" t="s">
        <v>13</v>
      </c>
      <c r="F41" s="33">
        <v>0.6109</v>
      </c>
      <c r="G41" s="33">
        <v>0.55269999999999997</v>
      </c>
      <c r="H41" s="33">
        <v>0.99960000000000004</v>
      </c>
      <c r="I41" s="35">
        <v>1.2849999999999999</v>
      </c>
      <c r="J41" s="34" t="s">
        <v>321</v>
      </c>
      <c r="K41" s="36">
        <v>8.9220000000000003E-6</v>
      </c>
      <c r="L41" s="37">
        <v>0.85555400000000004</v>
      </c>
      <c r="M41" s="38" t="s">
        <v>57</v>
      </c>
      <c r="N41" s="33">
        <v>0</v>
      </c>
    </row>
    <row r="42" spans="1:14">
      <c r="A42" s="25" t="s">
        <v>70</v>
      </c>
      <c r="B42" s="2" t="s">
        <v>71</v>
      </c>
      <c r="C42" s="3">
        <v>86646102</v>
      </c>
      <c r="D42" s="3">
        <v>-40986</v>
      </c>
      <c r="E42" s="4" t="s">
        <v>30</v>
      </c>
      <c r="F42" s="3">
        <v>0.84389999999999998</v>
      </c>
      <c r="G42" s="3">
        <v>0.88239999999999996</v>
      </c>
      <c r="H42" s="3">
        <v>0.98960000000000004</v>
      </c>
      <c r="I42" s="26">
        <v>0.69299999999999995</v>
      </c>
      <c r="J42" s="4" t="s">
        <v>322</v>
      </c>
      <c r="K42" s="27">
        <v>2.0099999999999998E-6</v>
      </c>
      <c r="L42" s="28">
        <v>1</v>
      </c>
      <c r="M42" s="29" t="s">
        <v>72</v>
      </c>
      <c r="N42" s="3">
        <v>-22169</v>
      </c>
    </row>
    <row r="43" spans="1:14">
      <c r="B43" s="2" t="s">
        <v>73</v>
      </c>
      <c r="C43" s="3">
        <v>86648726</v>
      </c>
      <c r="D43" s="3">
        <v>-38362</v>
      </c>
      <c r="E43" s="4" t="s">
        <v>22</v>
      </c>
      <c r="F43" s="3">
        <v>0.84430000000000005</v>
      </c>
      <c r="G43" s="3">
        <v>0.88280000000000003</v>
      </c>
      <c r="H43" s="3">
        <v>0.99850000000000005</v>
      </c>
      <c r="I43" s="26">
        <v>0.69499999999999995</v>
      </c>
      <c r="J43" s="4" t="s">
        <v>323</v>
      </c>
      <c r="K43" s="27">
        <v>2.2139999999999999E-6</v>
      </c>
      <c r="L43" s="28">
        <v>1</v>
      </c>
      <c r="M43" s="29" t="s">
        <v>72</v>
      </c>
      <c r="N43" s="3">
        <v>-19545</v>
      </c>
    </row>
    <row r="44" spans="1:14">
      <c r="B44" s="2" t="s">
        <v>74</v>
      </c>
      <c r="C44" s="3">
        <v>86650285</v>
      </c>
      <c r="D44" s="3">
        <v>-36803</v>
      </c>
      <c r="E44" s="4" t="s">
        <v>44</v>
      </c>
      <c r="F44" s="3">
        <v>0.84430000000000005</v>
      </c>
      <c r="G44" s="3">
        <v>0.88280000000000003</v>
      </c>
      <c r="H44" s="3">
        <v>0.99880000000000002</v>
      </c>
      <c r="I44" s="26">
        <v>0.69499999999999995</v>
      </c>
      <c r="J44" s="4" t="s">
        <v>323</v>
      </c>
      <c r="K44" s="27">
        <v>2.2079999999999999E-6</v>
      </c>
      <c r="L44" s="28">
        <v>1</v>
      </c>
      <c r="M44" s="29" t="s">
        <v>72</v>
      </c>
      <c r="N44" s="3">
        <v>-17986</v>
      </c>
    </row>
    <row r="45" spans="1:14">
      <c r="B45" s="2" t="s">
        <v>75</v>
      </c>
      <c r="C45" s="3">
        <v>86652648</v>
      </c>
      <c r="D45" s="3">
        <v>-34440</v>
      </c>
      <c r="E45" s="4" t="s">
        <v>33</v>
      </c>
      <c r="F45" s="3">
        <v>0.84430000000000005</v>
      </c>
      <c r="G45" s="3">
        <v>0.88280000000000003</v>
      </c>
      <c r="H45" s="3">
        <v>0.99880000000000002</v>
      </c>
      <c r="I45" s="26">
        <v>0.69499999999999995</v>
      </c>
      <c r="J45" s="4" t="s">
        <v>323</v>
      </c>
      <c r="K45" s="27">
        <v>2.1890000000000001E-6</v>
      </c>
      <c r="L45" s="28">
        <v>1</v>
      </c>
      <c r="M45" s="29" t="s">
        <v>72</v>
      </c>
      <c r="N45" s="3">
        <v>-15623</v>
      </c>
    </row>
    <row r="46" spans="1:14">
      <c r="B46" s="2" t="s">
        <v>76</v>
      </c>
      <c r="C46" s="3">
        <v>86654722</v>
      </c>
      <c r="D46" s="3">
        <v>-32366</v>
      </c>
      <c r="E46" s="4" t="s">
        <v>20</v>
      </c>
      <c r="F46" s="3">
        <v>0.84430000000000005</v>
      </c>
      <c r="G46" s="3">
        <v>0.88280000000000003</v>
      </c>
      <c r="H46" s="3">
        <v>0.99870000000000003</v>
      </c>
      <c r="I46" s="26">
        <v>0.69499999999999995</v>
      </c>
      <c r="J46" s="4" t="s">
        <v>323</v>
      </c>
      <c r="K46" s="27">
        <v>2.1610000000000001E-6</v>
      </c>
      <c r="L46" s="28">
        <v>1</v>
      </c>
      <c r="M46" s="29" t="s">
        <v>72</v>
      </c>
      <c r="N46" s="3">
        <v>-13549</v>
      </c>
    </row>
    <row r="47" spans="1:14">
      <c r="B47" s="2" t="s">
        <v>77</v>
      </c>
      <c r="C47" s="3">
        <v>86677496</v>
      </c>
      <c r="D47" s="3">
        <v>-9592</v>
      </c>
      <c r="E47" s="4" t="s">
        <v>17</v>
      </c>
      <c r="F47" s="3">
        <v>0.8135</v>
      </c>
      <c r="G47" s="3">
        <v>0.85440000000000005</v>
      </c>
      <c r="H47" s="3">
        <v>1</v>
      </c>
      <c r="I47" s="26">
        <v>0.72099999999999997</v>
      </c>
      <c r="J47" s="4" t="s">
        <v>324</v>
      </c>
      <c r="K47" s="27">
        <v>4.1760000000000003E-6</v>
      </c>
      <c r="L47" s="28">
        <v>0.84799999999999998</v>
      </c>
      <c r="M47" s="29" t="s">
        <v>72</v>
      </c>
      <c r="N47" s="3">
        <v>0</v>
      </c>
    </row>
    <row r="48" spans="1:14">
      <c r="B48" s="2" t="s">
        <v>78</v>
      </c>
      <c r="C48" s="3">
        <v>86678124</v>
      </c>
      <c r="D48" s="3">
        <v>-8964</v>
      </c>
      <c r="E48" s="4" t="s">
        <v>13</v>
      </c>
      <c r="F48" s="3">
        <v>0.84419999999999995</v>
      </c>
      <c r="G48" s="3">
        <v>0.88290000000000002</v>
      </c>
      <c r="H48" s="3">
        <v>0.99980000000000002</v>
      </c>
      <c r="I48" s="26">
        <v>0.69399999999999995</v>
      </c>
      <c r="J48" s="4" t="s">
        <v>325</v>
      </c>
      <c r="K48" s="27">
        <v>2.0590000000000001E-6</v>
      </c>
      <c r="L48" s="28">
        <v>1</v>
      </c>
      <c r="M48" s="29" t="s">
        <v>72</v>
      </c>
      <c r="N48" s="3">
        <v>0</v>
      </c>
    </row>
    <row r="49" spans="1:14">
      <c r="B49" s="2" t="s">
        <v>79</v>
      </c>
      <c r="C49" s="3">
        <v>86680738</v>
      </c>
      <c r="D49" s="3">
        <v>-6350</v>
      </c>
      <c r="E49" s="4" t="s">
        <v>44</v>
      </c>
      <c r="F49" s="3">
        <v>0.84399999999999997</v>
      </c>
      <c r="G49" s="3">
        <v>0.88290000000000002</v>
      </c>
      <c r="H49" s="3">
        <v>0.99970000000000003</v>
      </c>
      <c r="I49" s="26">
        <v>0.69399999999999995</v>
      </c>
      <c r="J49" s="4" t="s">
        <v>322</v>
      </c>
      <c r="K49" s="27">
        <v>1.8729999999999999E-6</v>
      </c>
      <c r="L49" s="28">
        <v>1</v>
      </c>
      <c r="M49" s="29" t="s">
        <v>72</v>
      </c>
      <c r="N49" s="3">
        <v>0</v>
      </c>
    </row>
    <row r="50" spans="1:14">
      <c r="B50" s="2" t="s">
        <v>80</v>
      </c>
      <c r="C50" s="3">
        <v>86686567</v>
      </c>
      <c r="D50" s="3">
        <v>-521</v>
      </c>
      <c r="E50" s="4" t="s">
        <v>20</v>
      </c>
      <c r="F50" s="3">
        <v>0.84550000000000003</v>
      </c>
      <c r="G50" s="3">
        <v>0.88400000000000001</v>
      </c>
      <c r="H50" s="3">
        <v>0.98950000000000005</v>
      </c>
      <c r="I50" s="26">
        <v>0.69199999999999995</v>
      </c>
      <c r="J50" s="4" t="s">
        <v>326</v>
      </c>
      <c r="K50" s="27">
        <v>1.979E-6</v>
      </c>
      <c r="L50" s="28">
        <v>1</v>
      </c>
      <c r="M50" s="29" t="s">
        <v>72</v>
      </c>
      <c r="N50" s="3">
        <v>0</v>
      </c>
    </row>
    <row r="51" spans="1:14">
      <c r="B51" s="30" t="s">
        <v>81</v>
      </c>
      <c r="C51" s="3">
        <v>86687088</v>
      </c>
      <c r="D51" s="3">
        <v>0</v>
      </c>
      <c r="E51" s="4" t="s">
        <v>44</v>
      </c>
      <c r="F51" s="3">
        <v>0.84370000000000001</v>
      </c>
      <c r="G51" s="3">
        <v>0.88280000000000003</v>
      </c>
      <c r="H51" s="3">
        <v>0.99980000000000002</v>
      </c>
      <c r="I51" s="26">
        <v>0.69299999999999995</v>
      </c>
      <c r="J51" s="4" t="s">
        <v>322</v>
      </c>
      <c r="K51" s="27">
        <v>1.686E-6</v>
      </c>
      <c r="L51" s="28">
        <v>1</v>
      </c>
      <c r="M51" s="29" t="s">
        <v>72</v>
      </c>
      <c r="N51" s="3">
        <v>0</v>
      </c>
    </row>
    <row r="52" spans="1:14">
      <c r="A52" s="31"/>
      <c r="B52" s="32" t="s">
        <v>82</v>
      </c>
      <c r="C52" s="33">
        <v>86695752</v>
      </c>
      <c r="D52" s="33">
        <v>8664</v>
      </c>
      <c r="E52" s="34" t="s">
        <v>44</v>
      </c>
      <c r="F52" s="33">
        <v>0.84519999999999995</v>
      </c>
      <c r="G52" s="33">
        <v>0.88329999999999997</v>
      </c>
      <c r="H52" s="33">
        <v>0.96299999999999997</v>
      </c>
      <c r="I52" s="35">
        <v>0.69</v>
      </c>
      <c r="J52" s="34" t="s">
        <v>327</v>
      </c>
      <c r="K52" s="36">
        <v>2.097E-6</v>
      </c>
      <c r="L52" s="37">
        <v>1</v>
      </c>
      <c r="M52" s="38" t="s">
        <v>72</v>
      </c>
      <c r="N52" s="33">
        <v>0</v>
      </c>
    </row>
    <row r="53" spans="1:14">
      <c r="A53" s="17" t="s">
        <v>83</v>
      </c>
      <c r="B53" s="18" t="s">
        <v>84</v>
      </c>
      <c r="C53" s="19">
        <v>186638219</v>
      </c>
      <c r="D53" s="19">
        <v>0</v>
      </c>
      <c r="E53" s="20" t="s">
        <v>13</v>
      </c>
      <c r="F53" s="19">
        <v>0.746</v>
      </c>
      <c r="G53" s="19">
        <v>0.68300000000000005</v>
      </c>
      <c r="H53" s="19">
        <v>0.99970000000000003</v>
      </c>
      <c r="I53" s="21">
        <v>1.3280000000000001</v>
      </c>
      <c r="J53" s="20" t="s">
        <v>328</v>
      </c>
      <c r="K53" s="22">
        <v>7.5660000000000001E-6</v>
      </c>
      <c r="L53" s="49">
        <v>1</v>
      </c>
      <c r="M53" s="24" t="s">
        <v>85</v>
      </c>
      <c r="N53" s="19">
        <v>1722</v>
      </c>
    </row>
    <row r="54" spans="1:14">
      <c r="A54" s="25" t="s">
        <v>86</v>
      </c>
      <c r="B54" s="30" t="s">
        <v>87</v>
      </c>
      <c r="C54" s="3">
        <v>5169590</v>
      </c>
      <c r="D54" s="3">
        <v>0</v>
      </c>
      <c r="E54" s="4" t="s">
        <v>20</v>
      </c>
      <c r="F54" s="3">
        <v>0.70299999999999996</v>
      </c>
      <c r="G54" s="3">
        <v>0.64380000000000004</v>
      </c>
      <c r="H54" s="3">
        <v>0.76780000000000004</v>
      </c>
      <c r="I54" s="26">
        <v>1.405</v>
      </c>
      <c r="J54" s="4" t="s">
        <v>329</v>
      </c>
      <c r="K54" s="27">
        <v>8.5700000000000001E-7</v>
      </c>
      <c r="L54" s="28">
        <v>1</v>
      </c>
      <c r="M54" s="29" t="s">
        <v>88</v>
      </c>
      <c r="N54" s="3">
        <v>0</v>
      </c>
    </row>
    <row r="55" spans="1:14">
      <c r="A55" s="31"/>
      <c r="B55" s="32" t="s">
        <v>89</v>
      </c>
      <c r="C55" s="33">
        <v>5174868</v>
      </c>
      <c r="D55" s="33">
        <v>5278</v>
      </c>
      <c r="E55" s="34" t="s">
        <v>20</v>
      </c>
      <c r="F55" s="33">
        <v>0.44</v>
      </c>
      <c r="G55" s="33">
        <v>0.50649999999999995</v>
      </c>
      <c r="H55" s="33">
        <v>0.95340000000000003</v>
      </c>
      <c r="I55" s="35">
        <v>0.76800000000000002</v>
      </c>
      <c r="J55" s="34" t="s">
        <v>330</v>
      </c>
      <c r="K55" s="36">
        <v>3.6710000000000001E-6</v>
      </c>
      <c r="L55" s="37">
        <v>0.42640899999999998</v>
      </c>
      <c r="M55" s="38" t="s">
        <v>88</v>
      </c>
      <c r="N55" s="33">
        <v>0</v>
      </c>
    </row>
    <row r="56" spans="1:14">
      <c r="A56" s="17" t="s">
        <v>90</v>
      </c>
      <c r="B56" s="18" t="s">
        <v>91</v>
      </c>
      <c r="C56" s="19">
        <v>139092314</v>
      </c>
      <c r="D56" s="19">
        <v>0</v>
      </c>
      <c r="E56" s="20" t="s">
        <v>13</v>
      </c>
      <c r="F56" s="19">
        <v>0.96709999999999996</v>
      </c>
      <c r="G56" s="19">
        <v>0.98250000000000004</v>
      </c>
      <c r="H56" s="19">
        <v>0.75309999999999999</v>
      </c>
      <c r="I56" s="21">
        <v>0.45500000000000002</v>
      </c>
      <c r="J56" s="20" t="s">
        <v>331</v>
      </c>
      <c r="K56" s="22">
        <v>7.6459999999999993E-6</v>
      </c>
      <c r="L56" s="49">
        <v>1</v>
      </c>
      <c r="M56" s="24" t="s">
        <v>92</v>
      </c>
      <c r="N56" s="19">
        <v>29634</v>
      </c>
    </row>
    <row r="57" spans="1:14">
      <c r="A57" s="25" t="s">
        <v>93</v>
      </c>
      <c r="B57" s="2" t="s">
        <v>94</v>
      </c>
      <c r="C57" s="3">
        <v>179909801</v>
      </c>
      <c r="D57" s="3">
        <v>-2235</v>
      </c>
      <c r="E57" s="4" t="s">
        <v>95</v>
      </c>
      <c r="F57" s="3">
        <v>0.7843</v>
      </c>
      <c r="G57" s="3">
        <v>0.7359</v>
      </c>
      <c r="H57" s="3">
        <v>0.86719999999999997</v>
      </c>
      <c r="I57" s="26">
        <v>1.3819999999999999</v>
      </c>
      <c r="J57" s="4" t="s">
        <v>332</v>
      </c>
      <c r="K57" s="27">
        <v>7.6839999999999996E-6</v>
      </c>
      <c r="L57" s="28">
        <v>0.95099999999999996</v>
      </c>
      <c r="M57" s="29" t="s">
        <v>96</v>
      </c>
      <c r="N57" s="3">
        <v>-11616</v>
      </c>
    </row>
    <row r="58" spans="1:14">
      <c r="B58" s="30" t="s">
        <v>97</v>
      </c>
      <c r="C58" s="3">
        <v>179912036</v>
      </c>
      <c r="D58" s="3">
        <v>0</v>
      </c>
      <c r="E58" s="4" t="s">
        <v>20</v>
      </c>
      <c r="F58" s="3">
        <v>0.78520000000000001</v>
      </c>
      <c r="G58" s="3">
        <v>0.73450000000000004</v>
      </c>
      <c r="H58" s="3">
        <v>0.90169999999999995</v>
      </c>
      <c r="I58" s="26">
        <v>1.3839999999999999</v>
      </c>
      <c r="J58" s="4" t="s">
        <v>333</v>
      </c>
      <c r="K58" s="27">
        <v>4.6600000000000003E-6</v>
      </c>
      <c r="L58" s="28">
        <v>1</v>
      </c>
      <c r="M58" s="29" t="s">
        <v>96</v>
      </c>
      <c r="N58" s="3">
        <v>-9381</v>
      </c>
    </row>
    <row r="59" spans="1:14">
      <c r="B59" s="2" t="s">
        <v>98</v>
      </c>
      <c r="C59" s="3">
        <v>179915574</v>
      </c>
      <c r="D59" s="3">
        <v>3538</v>
      </c>
      <c r="E59" s="4" t="s">
        <v>20</v>
      </c>
      <c r="F59" s="3">
        <v>0.7833</v>
      </c>
      <c r="G59" s="3">
        <v>0.73</v>
      </c>
      <c r="H59" s="3">
        <v>0.97140000000000004</v>
      </c>
      <c r="I59" s="26">
        <v>1.363</v>
      </c>
      <c r="J59" s="4" t="s">
        <v>334</v>
      </c>
      <c r="K59" s="27">
        <v>4.9799999999999998E-6</v>
      </c>
      <c r="L59" s="28">
        <v>1</v>
      </c>
      <c r="M59" s="29" t="s">
        <v>96</v>
      </c>
      <c r="N59" s="3">
        <v>-5843</v>
      </c>
    </row>
    <row r="60" spans="1:14">
      <c r="B60" s="2" t="s">
        <v>99</v>
      </c>
      <c r="C60" s="3">
        <v>179917747</v>
      </c>
      <c r="D60" s="3">
        <v>5711</v>
      </c>
      <c r="E60" s="4" t="s">
        <v>44</v>
      </c>
      <c r="F60" s="3">
        <v>0.78310000000000002</v>
      </c>
      <c r="G60" s="3">
        <v>0.72940000000000005</v>
      </c>
      <c r="H60" s="3">
        <v>0.97870000000000001</v>
      </c>
      <c r="I60" s="26">
        <v>1.3620000000000001</v>
      </c>
      <c r="J60" s="4" t="s">
        <v>335</v>
      </c>
      <c r="K60" s="27">
        <v>4.6990000000000002E-6</v>
      </c>
      <c r="L60" s="28">
        <v>0.97599999999999998</v>
      </c>
      <c r="M60" s="29" t="s">
        <v>96</v>
      </c>
      <c r="N60" s="3">
        <v>-3670</v>
      </c>
    </row>
    <row r="61" spans="1:14">
      <c r="B61" s="2" t="s">
        <v>100</v>
      </c>
      <c r="C61" s="3">
        <v>179918742</v>
      </c>
      <c r="D61" s="3">
        <v>6706</v>
      </c>
      <c r="E61" s="4" t="s">
        <v>20</v>
      </c>
      <c r="F61" s="3">
        <v>0.7772</v>
      </c>
      <c r="G61" s="3">
        <v>0.72340000000000004</v>
      </c>
      <c r="H61" s="3">
        <v>0.99060000000000004</v>
      </c>
      <c r="I61" s="26">
        <v>1.35</v>
      </c>
      <c r="J61" s="4" t="s">
        <v>336</v>
      </c>
      <c r="K61" s="27">
        <v>6.1820000000000003E-6</v>
      </c>
      <c r="L61" s="28">
        <v>0.93</v>
      </c>
      <c r="M61" s="29" t="s">
        <v>96</v>
      </c>
      <c r="N61" s="3">
        <v>-2675</v>
      </c>
    </row>
    <row r="62" spans="1:14">
      <c r="B62" s="2" t="s">
        <v>101</v>
      </c>
      <c r="C62" s="3">
        <v>179919312</v>
      </c>
      <c r="D62" s="3">
        <v>7276</v>
      </c>
      <c r="E62" s="4" t="s">
        <v>95</v>
      </c>
      <c r="F62" s="3">
        <v>0.78500000000000003</v>
      </c>
      <c r="G62" s="3">
        <v>0.73109999999999997</v>
      </c>
      <c r="H62" s="3">
        <v>0.98760000000000003</v>
      </c>
      <c r="I62" s="26">
        <v>1.361</v>
      </c>
      <c r="J62" s="4" t="s">
        <v>337</v>
      </c>
      <c r="K62" s="27">
        <v>4.6829999999999999E-6</v>
      </c>
      <c r="L62" s="28">
        <v>0.97599999999999998</v>
      </c>
      <c r="M62" s="29" t="s">
        <v>96</v>
      </c>
      <c r="N62" s="3">
        <v>-2105</v>
      </c>
    </row>
    <row r="63" spans="1:14">
      <c r="A63" s="31"/>
      <c r="B63" s="32" t="s">
        <v>102</v>
      </c>
      <c r="C63" s="33">
        <v>179919468</v>
      </c>
      <c r="D63" s="33">
        <v>7432</v>
      </c>
      <c r="E63" s="34" t="s">
        <v>26</v>
      </c>
      <c r="F63" s="33">
        <v>0.78500000000000003</v>
      </c>
      <c r="G63" s="33">
        <v>0.73109999999999997</v>
      </c>
      <c r="H63" s="33">
        <v>0.98740000000000006</v>
      </c>
      <c r="I63" s="35">
        <v>1.361</v>
      </c>
      <c r="J63" s="34" t="s">
        <v>337</v>
      </c>
      <c r="K63" s="36">
        <v>4.6630000000000001E-6</v>
      </c>
      <c r="L63" s="37">
        <v>0.97599999999999998</v>
      </c>
      <c r="M63" s="38" t="s">
        <v>96</v>
      </c>
      <c r="N63" s="33">
        <v>-1949</v>
      </c>
    </row>
    <row r="64" spans="1:14">
      <c r="A64" s="25" t="s">
        <v>103</v>
      </c>
      <c r="B64" s="2" t="s">
        <v>104</v>
      </c>
      <c r="C64" s="3">
        <v>10395572</v>
      </c>
      <c r="D64" s="3">
        <v>-8624</v>
      </c>
      <c r="E64" s="4" t="s">
        <v>13</v>
      </c>
      <c r="F64" s="3">
        <v>0.54990000000000006</v>
      </c>
      <c r="G64" s="3">
        <v>0.60170000000000001</v>
      </c>
      <c r="H64" s="3">
        <v>0.99980000000000002</v>
      </c>
      <c r="I64" s="26">
        <v>0.78200000000000003</v>
      </c>
      <c r="J64" s="4" t="s">
        <v>338</v>
      </c>
      <c r="K64" s="27">
        <v>9.8689999999999999E-6</v>
      </c>
      <c r="L64" s="28">
        <v>0.94</v>
      </c>
      <c r="M64" s="29" t="s">
        <v>105</v>
      </c>
      <c r="N64" s="3">
        <v>1344</v>
      </c>
    </row>
    <row r="65" spans="1:14">
      <c r="B65" s="2" t="s">
        <v>106</v>
      </c>
      <c r="C65" s="3">
        <v>10398982</v>
      </c>
      <c r="D65" s="3">
        <v>-5214</v>
      </c>
      <c r="E65" s="4" t="s">
        <v>107</v>
      </c>
      <c r="F65" s="3">
        <v>0.5544</v>
      </c>
      <c r="G65" s="3">
        <v>0.60650000000000004</v>
      </c>
      <c r="H65" s="3">
        <v>0.996</v>
      </c>
      <c r="I65" s="26">
        <v>0.78</v>
      </c>
      <c r="J65" s="4" t="s">
        <v>339</v>
      </c>
      <c r="K65" s="27">
        <v>9.2180000000000005E-6</v>
      </c>
      <c r="L65" s="28">
        <v>0.98002699999999998</v>
      </c>
      <c r="M65" s="29" t="s">
        <v>105</v>
      </c>
      <c r="N65" s="3">
        <v>0</v>
      </c>
    </row>
    <row r="66" spans="1:14">
      <c r="B66" s="2" t="s">
        <v>108</v>
      </c>
      <c r="C66" s="3">
        <v>10403183</v>
      </c>
      <c r="D66" s="3">
        <v>-1013</v>
      </c>
      <c r="E66" s="4" t="s">
        <v>30</v>
      </c>
      <c r="F66" s="3">
        <v>0.55430000000000001</v>
      </c>
      <c r="G66" s="3">
        <v>0.60650000000000004</v>
      </c>
      <c r="H66" s="3">
        <v>0.99909999999999999</v>
      </c>
      <c r="I66" s="26">
        <v>0.78100000000000003</v>
      </c>
      <c r="J66" s="4" t="s">
        <v>339</v>
      </c>
      <c r="K66" s="27">
        <v>9.4490000000000005E-6</v>
      </c>
      <c r="L66" s="28">
        <v>0.98</v>
      </c>
      <c r="M66" s="29" t="s">
        <v>105</v>
      </c>
      <c r="N66" s="3">
        <v>0</v>
      </c>
    </row>
    <row r="67" spans="1:14">
      <c r="A67" s="50"/>
      <c r="B67" s="40" t="s">
        <v>109</v>
      </c>
      <c r="C67" s="41">
        <v>10404180</v>
      </c>
      <c r="D67" s="41">
        <v>-16</v>
      </c>
      <c r="E67" s="42" t="s">
        <v>13</v>
      </c>
      <c r="F67" s="41">
        <v>0.55449999999999999</v>
      </c>
      <c r="G67" s="41">
        <v>0.60650000000000004</v>
      </c>
      <c r="H67" s="41">
        <v>0.99660000000000004</v>
      </c>
      <c r="I67" s="43">
        <v>0.78100000000000003</v>
      </c>
      <c r="J67" s="42" t="s">
        <v>339</v>
      </c>
      <c r="K67" s="44">
        <v>9.5410000000000006E-6</v>
      </c>
      <c r="L67" s="51">
        <v>0.98</v>
      </c>
      <c r="M67" s="46" t="s">
        <v>105</v>
      </c>
      <c r="N67" s="41">
        <v>0</v>
      </c>
    </row>
    <row r="68" spans="1:14">
      <c r="A68" s="31"/>
      <c r="B68" s="52" t="s">
        <v>110</v>
      </c>
      <c r="C68" s="33">
        <v>10404196</v>
      </c>
      <c r="D68" s="33">
        <v>0</v>
      </c>
      <c r="E68" s="34" t="s">
        <v>13</v>
      </c>
      <c r="F68" s="33">
        <v>0.55210000000000004</v>
      </c>
      <c r="G68" s="33">
        <v>0.60529999999999995</v>
      </c>
      <c r="H68" s="33">
        <v>0.99280000000000002</v>
      </c>
      <c r="I68" s="35">
        <v>0.77600000000000002</v>
      </c>
      <c r="J68" s="34" t="s">
        <v>340</v>
      </c>
      <c r="K68" s="36">
        <v>6.2079999999999997E-6</v>
      </c>
      <c r="L68" s="48">
        <v>1</v>
      </c>
      <c r="M68" s="38" t="s">
        <v>105</v>
      </c>
      <c r="N68" s="33">
        <v>0</v>
      </c>
    </row>
    <row r="69" spans="1:14">
      <c r="A69" s="31" t="s">
        <v>111</v>
      </c>
      <c r="B69" s="52" t="s">
        <v>112</v>
      </c>
      <c r="C69" s="33">
        <v>35432654</v>
      </c>
      <c r="D69" s="33">
        <v>0</v>
      </c>
      <c r="E69" s="34" t="s">
        <v>44</v>
      </c>
      <c r="F69" s="33">
        <v>0.98770000000000002</v>
      </c>
      <c r="G69" s="33">
        <v>0.99639999999999995</v>
      </c>
      <c r="H69" s="33">
        <v>0.81540000000000001</v>
      </c>
      <c r="I69" s="35">
        <v>0.26300000000000001</v>
      </c>
      <c r="J69" s="34" t="s">
        <v>341</v>
      </c>
      <c r="K69" s="36">
        <v>2.3719999999999999E-6</v>
      </c>
      <c r="L69" s="37">
        <v>1</v>
      </c>
      <c r="M69" s="38" t="s">
        <v>113</v>
      </c>
      <c r="N69" s="33">
        <v>0</v>
      </c>
    </row>
    <row r="70" spans="1:14">
      <c r="A70" s="25" t="s">
        <v>114</v>
      </c>
      <c r="B70" s="2" t="s">
        <v>115</v>
      </c>
      <c r="C70" s="3">
        <v>96730095</v>
      </c>
      <c r="D70" s="3">
        <v>-2162</v>
      </c>
      <c r="E70" s="4" t="s">
        <v>44</v>
      </c>
      <c r="F70" s="3">
        <v>0.82820000000000005</v>
      </c>
      <c r="G70" s="3">
        <v>0.86360000000000003</v>
      </c>
      <c r="H70" s="3">
        <v>0.99019999999999997</v>
      </c>
      <c r="I70" s="26">
        <v>0.71799999999999997</v>
      </c>
      <c r="J70" s="4" t="s">
        <v>342</v>
      </c>
      <c r="K70" s="27">
        <v>7.7810000000000005E-6</v>
      </c>
      <c r="L70" s="28">
        <v>0.96099999999999997</v>
      </c>
      <c r="M70" s="29" t="s">
        <v>116</v>
      </c>
      <c r="N70" s="3">
        <v>66607</v>
      </c>
    </row>
    <row r="71" spans="1:14">
      <c r="B71" s="30" t="s">
        <v>117</v>
      </c>
      <c r="C71" s="3">
        <v>96732257</v>
      </c>
      <c r="D71" s="3">
        <v>0</v>
      </c>
      <c r="E71" s="4" t="s">
        <v>26</v>
      </c>
      <c r="F71" s="3">
        <v>0.82809999999999995</v>
      </c>
      <c r="G71" s="3">
        <v>0.86350000000000005</v>
      </c>
      <c r="H71" s="3">
        <v>0.99339999999999995</v>
      </c>
      <c r="I71" s="26">
        <v>0.71799999999999997</v>
      </c>
      <c r="J71" s="4" t="s">
        <v>342</v>
      </c>
      <c r="K71" s="27">
        <v>7.6899999999999992E-6</v>
      </c>
      <c r="L71" s="28">
        <v>1</v>
      </c>
      <c r="M71" s="29" t="s">
        <v>116</v>
      </c>
      <c r="N71" s="3">
        <v>68769</v>
      </c>
    </row>
    <row r="72" spans="1:14">
      <c r="B72" s="2" t="s">
        <v>118</v>
      </c>
      <c r="C72" s="3">
        <v>96739393</v>
      </c>
      <c r="D72" s="3">
        <v>7136</v>
      </c>
      <c r="E72" s="4" t="s">
        <v>44</v>
      </c>
      <c r="F72" s="3">
        <v>0.82820000000000005</v>
      </c>
      <c r="G72" s="3">
        <v>0.86380000000000001</v>
      </c>
      <c r="H72" s="3">
        <v>0.99990000000000001</v>
      </c>
      <c r="I72" s="26">
        <v>0.71899999999999997</v>
      </c>
      <c r="J72" s="4" t="s">
        <v>343</v>
      </c>
      <c r="K72" s="27">
        <v>7.9249999999999995E-6</v>
      </c>
      <c r="L72" s="28">
        <v>1</v>
      </c>
      <c r="M72" s="29" t="s">
        <v>116</v>
      </c>
      <c r="N72" s="3">
        <v>75905</v>
      </c>
    </row>
    <row r="73" spans="1:14">
      <c r="B73" s="2" t="s">
        <v>119</v>
      </c>
      <c r="C73" s="3">
        <v>96767685</v>
      </c>
      <c r="D73" s="3">
        <v>35428</v>
      </c>
      <c r="E73" s="4" t="s">
        <v>107</v>
      </c>
      <c r="F73" s="3">
        <v>0.82830000000000004</v>
      </c>
      <c r="G73" s="3">
        <v>0.86380000000000001</v>
      </c>
      <c r="H73" s="3">
        <v>0.999</v>
      </c>
      <c r="I73" s="26">
        <v>0.71899999999999997</v>
      </c>
      <c r="J73" s="4" t="s">
        <v>343</v>
      </c>
      <c r="K73" s="27">
        <v>8.1729999999999995E-6</v>
      </c>
      <c r="L73" s="28">
        <v>0.88500000000000001</v>
      </c>
      <c r="M73" s="29" t="s">
        <v>116</v>
      </c>
      <c r="N73" s="3">
        <v>104197</v>
      </c>
    </row>
    <row r="74" spans="1:14">
      <c r="A74" s="31"/>
      <c r="B74" s="32" t="s">
        <v>120</v>
      </c>
      <c r="C74" s="33">
        <v>96769927</v>
      </c>
      <c r="D74" s="33">
        <v>37670</v>
      </c>
      <c r="E74" s="34" t="s">
        <v>44</v>
      </c>
      <c r="F74" s="33">
        <v>0.82840000000000003</v>
      </c>
      <c r="G74" s="33">
        <v>0.86380000000000001</v>
      </c>
      <c r="H74" s="33">
        <v>0.99890000000000001</v>
      </c>
      <c r="I74" s="35">
        <v>0.71899999999999997</v>
      </c>
      <c r="J74" s="34" t="s">
        <v>343</v>
      </c>
      <c r="K74" s="36">
        <v>8.2600000000000005E-6</v>
      </c>
      <c r="L74" s="37">
        <v>1</v>
      </c>
      <c r="M74" s="38" t="s">
        <v>116</v>
      </c>
      <c r="N74" s="33">
        <v>106439</v>
      </c>
    </row>
    <row r="75" spans="1:14">
      <c r="A75" s="25" t="s">
        <v>121</v>
      </c>
      <c r="B75" s="2" t="s">
        <v>122</v>
      </c>
      <c r="C75" s="3">
        <v>146999779</v>
      </c>
      <c r="D75" s="3">
        <v>-9911</v>
      </c>
      <c r="E75" s="4" t="s">
        <v>33</v>
      </c>
      <c r="F75" s="3">
        <v>0.94220000000000004</v>
      </c>
      <c r="G75" s="3">
        <v>0.96499999999999997</v>
      </c>
      <c r="H75" s="3">
        <v>0.97799999999999998</v>
      </c>
      <c r="I75" s="26">
        <v>0.59</v>
      </c>
      <c r="J75" s="4" t="s">
        <v>344</v>
      </c>
      <c r="K75" s="27">
        <v>9.4180000000000003E-6</v>
      </c>
      <c r="L75" s="28">
        <v>1</v>
      </c>
      <c r="M75" s="29" t="s">
        <v>123</v>
      </c>
      <c r="N75" s="3">
        <v>0</v>
      </c>
    </row>
    <row r="76" spans="1:14">
      <c r="B76" s="2" t="s">
        <v>124</v>
      </c>
      <c r="C76" s="3">
        <v>147003168</v>
      </c>
      <c r="D76" s="3">
        <v>-6522</v>
      </c>
      <c r="E76" s="4" t="s">
        <v>30</v>
      </c>
      <c r="F76" s="3">
        <v>0.94269999999999998</v>
      </c>
      <c r="G76" s="3">
        <v>0.9657</v>
      </c>
      <c r="H76" s="3">
        <v>0.99819999999999998</v>
      </c>
      <c r="I76" s="26">
        <v>0.58799999999999997</v>
      </c>
      <c r="J76" s="4" t="s">
        <v>345</v>
      </c>
      <c r="K76" s="27">
        <v>7.9109999999999993E-6</v>
      </c>
      <c r="L76" s="28">
        <v>1</v>
      </c>
      <c r="M76" s="29" t="s">
        <v>123</v>
      </c>
      <c r="N76" s="3">
        <v>0</v>
      </c>
    </row>
    <row r="77" spans="1:14">
      <c r="B77" s="2" t="s">
        <v>125</v>
      </c>
      <c r="C77" s="3">
        <v>147004813</v>
      </c>
      <c r="D77" s="3">
        <v>-4877</v>
      </c>
      <c r="E77" s="4" t="s">
        <v>95</v>
      </c>
      <c r="F77" s="3">
        <v>0.94269999999999998</v>
      </c>
      <c r="G77" s="3">
        <v>0.96579999999999999</v>
      </c>
      <c r="H77" s="3">
        <v>0.99770000000000003</v>
      </c>
      <c r="I77" s="26">
        <v>0.58799999999999997</v>
      </c>
      <c r="J77" s="4" t="s">
        <v>345</v>
      </c>
      <c r="K77" s="27">
        <v>7.9170000000000006E-6</v>
      </c>
      <c r="L77" s="28">
        <v>1</v>
      </c>
      <c r="M77" s="29" t="s">
        <v>123</v>
      </c>
      <c r="N77" s="3">
        <v>0</v>
      </c>
    </row>
    <row r="78" spans="1:14">
      <c r="B78" s="2" t="s">
        <v>126</v>
      </c>
      <c r="C78" s="3">
        <v>147005399</v>
      </c>
      <c r="D78" s="3">
        <v>-4291</v>
      </c>
      <c r="E78" s="4" t="s">
        <v>26</v>
      </c>
      <c r="F78" s="3">
        <v>0.94269999999999998</v>
      </c>
      <c r="G78" s="3">
        <v>0.96579999999999999</v>
      </c>
      <c r="H78" s="3">
        <v>0.99760000000000004</v>
      </c>
      <c r="I78" s="26">
        <v>0.58799999999999997</v>
      </c>
      <c r="J78" s="4" t="s">
        <v>345</v>
      </c>
      <c r="K78" s="27">
        <v>7.9230000000000002E-6</v>
      </c>
      <c r="L78" s="28">
        <v>1</v>
      </c>
      <c r="M78" s="29" t="s">
        <v>123</v>
      </c>
      <c r="N78" s="3">
        <v>0</v>
      </c>
    </row>
    <row r="79" spans="1:14">
      <c r="B79" s="2" t="s">
        <v>127</v>
      </c>
      <c r="C79" s="3">
        <v>147005562</v>
      </c>
      <c r="D79" s="3">
        <v>-4128</v>
      </c>
      <c r="E79" s="4" t="s">
        <v>13</v>
      </c>
      <c r="F79" s="3">
        <v>0.94269999999999998</v>
      </c>
      <c r="G79" s="3">
        <v>0.96579999999999999</v>
      </c>
      <c r="H79" s="3">
        <v>0.99750000000000005</v>
      </c>
      <c r="I79" s="26">
        <v>0.58799999999999997</v>
      </c>
      <c r="J79" s="4" t="s">
        <v>345</v>
      </c>
      <c r="K79" s="27">
        <v>7.9149999999999996E-6</v>
      </c>
      <c r="L79" s="28">
        <v>1</v>
      </c>
      <c r="M79" s="29" t="s">
        <v>123</v>
      </c>
      <c r="N79" s="3">
        <v>0</v>
      </c>
    </row>
    <row r="80" spans="1:14">
      <c r="B80" s="2" t="s">
        <v>128</v>
      </c>
      <c r="C80" s="3">
        <v>147009584</v>
      </c>
      <c r="D80" s="3">
        <v>-106</v>
      </c>
      <c r="E80" s="4" t="s">
        <v>30</v>
      </c>
      <c r="F80" s="3">
        <v>0.94410000000000005</v>
      </c>
      <c r="G80" s="3">
        <v>0.96650000000000003</v>
      </c>
      <c r="H80" s="3">
        <v>0.97189999999999999</v>
      </c>
      <c r="I80" s="26">
        <v>0.57899999999999996</v>
      </c>
      <c r="J80" s="4" t="s">
        <v>346</v>
      </c>
      <c r="K80" s="27">
        <v>7.5220000000000001E-6</v>
      </c>
      <c r="L80" s="28">
        <v>1</v>
      </c>
      <c r="M80" s="29" t="s">
        <v>123</v>
      </c>
      <c r="N80" s="3">
        <v>0</v>
      </c>
    </row>
    <row r="81" spans="1:14">
      <c r="A81" s="31"/>
      <c r="B81" s="52" t="s">
        <v>129</v>
      </c>
      <c r="C81" s="33">
        <v>147009690</v>
      </c>
      <c r="D81" s="33">
        <v>0</v>
      </c>
      <c r="E81" s="34" t="s">
        <v>44</v>
      </c>
      <c r="F81" s="33">
        <v>0.94520000000000004</v>
      </c>
      <c r="G81" s="33">
        <v>0.96709999999999996</v>
      </c>
      <c r="H81" s="33">
        <v>0.95369999999999999</v>
      </c>
      <c r="I81" s="35">
        <v>0.57299999999999995</v>
      </c>
      <c r="J81" s="34" t="s">
        <v>347</v>
      </c>
      <c r="K81" s="36">
        <v>7.418E-6</v>
      </c>
      <c r="L81" s="37">
        <v>1</v>
      </c>
      <c r="M81" s="38" t="s">
        <v>123</v>
      </c>
      <c r="N81" s="33">
        <v>0</v>
      </c>
    </row>
    <row r="82" spans="1:14">
      <c r="A82" s="31" t="s">
        <v>130</v>
      </c>
      <c r="B82" s="52" t="s">
        <v>131</v>
      </c>
      <c r="C82" s="33">
        <v>47810101</v>
      </c>
      <c r="D82" s="33">
        <v>0</v>
      </c>
      <c r="E82" s="34" t="s">
        <v>44</v>
      </c>
      <c r="F82" s="33">
        <v>0.97099999999999997</v>
      </c>
      <c r="G82" s="33">
        <v>0.98499999999999999</v>
      </c>
      <c r="H82" s="33">
        <v>0.6381</v>
      </c>
      <c r="I82" s="35">
        <v>0.40699999999999997</v>
      </c>
      <c r="J82" s="34" t="s">
        <v>348</v>
      </c>
      <c r="K82" s="36">
        <v>5.5949999999999998E-6</v>
      </c>
      <c r="L82" s="37">
        <v>1</v>
      </c>
      <c r="M82" s="38" t="s">
        <v>132</v>
      </c>
      <c r="N82" s="33">
        <v>3731</v>
      </c>
    </row>
    <row r="83" spans="1:14">
      <c r="A83" s="31" t="s">
        <v>133</v>
      </c>
      <c r="B83" s="52" t="s">
        <v>134</v>
      </c>
      <c r="C83" s="33">
        <v>89327996</v>
      </c>
      <c r="D83" s="33">
        <v>0</v>
      </c>
      <c r="E83" s="34" t="s">
        <v>39</v>
      </c>
      <c r="F83" s="33">
        <v>0.92610000000000003</v>
      </c>
      <c r="G83" s="33">
        <v>0.94830000000000003</v>
      </c>
      <c r="H83" s="33">
        <v>0.46820000000000001</v>
      </c>
      <c r="I83" s="35">
        <v>0.52</v>
      </c>
      <c r="J83" s="34" t="s">
        <v>349</v>
      </c>
      <c r="K83" s="36">
        <v>9.2350000000000005E-6</v>
      </c>
      <c r="L83" s="37">
        <v>1</v>
      </c>
      <c r="M83" s="38" t="s">
        <v>135</v>
      </c>
      <c r="N83" s="33">
        <v>361650</v>
      </c>
    </row>
    <row r="84" spans="1:14">
      <c r="A84" s="39" t="s">
        <v>136</v>
      </c>
      <c r="B84" s="30" t="s">
        <v>137</v>
      </c>
      <c r="C84" s="3">
        <v>90295570</v>
      </c>
      <c r="D84" s="3">
        <v>0</v>
      </c>
      <c r="E84" s="4" t="s">
        <v>13</v>
      </c>
      <c r="F84" s="3">
        <v>0.62490000000000001</v>
      </c>
      <c r="G84" s="3">
        <v>0.67500000000000004</v>
      </c>
      <c r="H84" s="3">
        <v>0.77929999999999999</v>
      </c>
      <c r="I84" s="26">
        <v>0.749</v>
      </c>
      <c r="J84" s="4" t="s">
        <v>350</v>
      </c>
      <c r="K84" s="27">
        <v>7.3490000000000003E-6</v>
      </c>
      <c r="L84" s="28">
        <v>1</v>
      </c>
      <c r="M84" s="29" t="s">
        <v>138</v>
      </c>
      <c r="N84" s="3">
        <v>0</v>
      </c>
    </row>
    <row r="85" spans="1:14">
      <c r="A85" s="39"/>
      <c r="B85" s="2" t="s">
        <v>139</v>
      </c>
      <c r="C85" s="3">
        <v>90297750</v>
      </c>
      <c r="D85" s="3">
        <v>2180</v>
      </c>
      <c r="E85" s="4" t="s">
        <v>22</v>
      </c>
      <c r="F85" s="3">
        <v>0.67910000000000004</v>
      </c>
      <c r="G85" s="3">
        <v>0.73019999999999996</v>
      </c>
      <c r="H85" s="3">
        <v>0.98060000000000003</v>
      </c>
      <c r="I85" s="26">
        <v>0.76700000000000002</v>
      </c>
      <c r="J85" s="4" t="s">
        <v>351</v>
      </c>
      <c r="K85" s="27">
        <v>9.9350000000000006E-6</v>
      </c>
      <c r="L85" s="28">
        <v>0.65999200000000002</v>
      </c>
      <c r="M85" s="29" t="s">
        <v>138</v>
      </c>
      <c r="N85" s="3">
        <v>0</v>
      </c>
    </row>
    <row r="86" spans="1:14">
      <c r="A86" s="39"/>
      <c r="B86" s="40" t="s">
        <v>140</v>
      </c>
      <c r="C86" s="41">
        <v>90299151</v>
      </c>
      <c r="D86" s="41">
        <v>3581</v>
      </c>
      <c r="E86" s="42" t="s">
        <v>30</v>
      </c>
      <c r="F86" s="41">
        <v>0.66300000000000003</v>
      </c>
      <c r="G86" s="41">
        <v>0.71550000000000002</v>
      </c>
      <c r="H86" s="41">
        <v>0.95830000000000004</v>
      </c>
      <c r="I86" s="43">
        <v>0.76500000000000001</v>
      </c>
      <c r="J86" s="42" t="s">
        <v>352</v>
      </c>
      <c r="K86" s="44">
        <v>7.6580000000000002E-6</v>
      </c>
      <c r="L86" s="51">
        <v>0.73333000000000004</v>
      </c>
      <c r="M86" s="46" t="s">
        <v>138</v>
      </c>
      <c r="N86" s="41">
        <v>0</v>
      </c>
    </row>
    <row r="87" spans="1:14">
      <c r="A87" s="47"/>
      <c r="B87" s="32" t="s">
        <v>141</v>
      </c>
      <c r="C87" s="33">
        <v>90299165</v>
      </c>
      <c r="D87" s="33">
        <v>3595</v>
      </c>
      <c r="E87" s="34" t="s">
        <v>44</v>
      </c>
      <c r="F87" s="33">
        <v>0.66300000000000003</v>
      </c>
      <c r="G87" s="33">
        <v>0.71540000000000004</v>
      </c>
      <c r="H87" s="33">
        <v>0.95799999999999996</v>
      </c>
      <c r="I87" s="35">
        <v>0.76500000000000001</v>
      </c>
      <c r="J87" s="34" t="s">
        <v>352</v>
      </c>
      <c r="K87" s="36">
        <v>7.6750000000000002E-6</v>
      </c>
      <c r="L87" s="37">
        <v>0.73333000000000004</v>
      </c>
      <c r="M87" s="38" t="s">
        <v>138</v>
      </c>
      <c r="N87" s="33">
        <v>0</v>
      </c>
    </row>
    <row r="88" spans="1:14">
      <c r="A88" s="25" t="s">
        <v>142</v>
      </c>
      <c r="B88" s="2" t="s">
        <v>143</v>
      </c>
      <c r="C88" s="3">
        <v>138121300</v>
      </c>
      <c r="D88" s="3">
        <v>-18206</v>
      </c>
      <c r="E88" s="4" t="s">
        <v>20</v>
      </c>
      <c r="F88" s="3">
        <v>0.90539999999999998</v>
      </c>
      <c r="G88" s="3">
        <v>0.93689999999999996</v>
      </c>
      <c r="H88" s="3">
        <v>0.99860000000000004</v>
      </c>
      <c r="I88" s="26">
        <v>0.65400000000000003</v>
      </c>
      <c r="J88" s="4" t="s">
        <v>353</v>
      </c>
      <c r="K88" s="27">
        <v>7.4930000000000001E-6</v>
      </c>
      <c r="L88" s="28">
        <v>0.47208</v>
      </c>
      <c r="M88" s="29" t="s">
        <v>144</v>
      </c>
      <c r="N88" s="3">
        <v>108270</v>
      </c>
    </row>
    <row r="89" spans="1:14">
      <c r="B89" s="2" t="s">
        <v>145</v>
      </c>
      <c r="C89" s="3">
        <v>138121346</v>
      </c>
      <c r="D89" s="3">
        <v>-18160</v>
      </c>
      <c r="E89" s="4" t="s">
        <v>20</v>
      </c>
      <c r="F89" s="3">
        <v>0.90539999999999998</v>
      </c>
      <c r="G89" s="3">
        <v>0.93689999999999996</v>
      </c>
      <c r="H89" s="3">
        <v>0.99860000000000004</v>
      </c>
      <c r="I89" s="26">
        <v>0.65400000000000003</v>
      </c>
      <c r="J89" s="4" t="s">
        <v>353</v>
      </c>
      <c r="K89" s="27">
        <v>7.464E-6</v>
      </c>
      <c r="L89" s="28">
        <v>0.47208</v>
      </c>
      <c r="M89" s="29" t="s">
        <v>144</v>
      </c>
      <c r="N89" s="3">
        <v>108316</v>
      </c>
    </row>
    <row r="90" spans="1:14">
      <c r="B90" s="2" t="s">
        <v>146</v>
      </c>
      <c r="C90" s="3">
        <v>138121520</v>
      </c>
      <c r="D90" s="3">
        <v>-17986</v>
      </c>
      <c r="E90" s="4" t="s">
        <v>30</v>
      </c>
      <c r="F90" s="3">
        <v>0.90539999999999998</v>
      </c>
      <c r="G90" s="3">
        <v>0.93689999999999996</v>
      </c>
      <c r="H90" s="3">
        <v>0.99870000000000003</v>
      </c>
      <c r="I90" s="26">
        <v>0.65400000000000003</v>
      </c>
      <c r="J90" s="4" t="s">
        <v>353</v>
      </c>
      <c r="K90" s="27">
        <v>7.4370000000000001E-6</v>
      </c>
      <c r="L90" s="28">
        <v>0.47208</v>
      </c>
      <c r="M90" s="29" t="s">
        <v>144</v>
      </c>
      <c r="N90" s="3">
        <v>108490</v>
      </c>
    </row>
    <row r="91" spans="1:14">
      <c r="B91" s="2" t="s">
        <v>147</v>
      </c>
      <c r="C91" s="3">
        <v>138122042</v>
      </c>
      <c r="D91" s="3">
        <v>-17464</v>
      </c>
      <c r="E91" s="4" t="s">
        <v>13</v>
      </c>
      <c r="F91" s="3">
        <v>0.90529999999999999</v>
      </c>
      <c r="G91" s="3">
        <v>0.93689999999999996</v>
      </c>
      <c r="H91" s="3">
        <v>0.99929999999999997</v>
      </c>
      <c r="I91" s="26">
        <v>0.65300000000000002</v>
      </c>
      <c r="J91" s="4" t="s">
        <v>354</v>
      </c>
      <c r="K91" s="27">
        <v>7.221E-6</v>
      </c>
      <c r="L91" s="28">
        <v>0.47208</v>
      </c>
      <c r="M91" s="29" t="s">
        <v>144</v>
      </c>
      <c r="N91" s="3">
        <v>109012</v>
      </c>
    </row>
    <row r="92" spans="1:14">
      <c r="B92" s="2" t="s">
        <v>148</v>
      </c>
      <c r="C92" s="3">
        <v>138122460</v>
      </c>
      <c r="D92" s="3">
        <v>-17046</v>
      </c>
      <c r="E92" s="4" t="s">
        <v>20</v>
      </c>
      <c r="F92" s="3">
        <v>0.90529999999999999</v>
      </c>
      <c r="G92" s="3">
        <v>0.93689999999999996</v>
      </c>
      <c r="H92" s="3">
        <v>0.99939999999999996</v>
      </c>
      <c r="I92" s="26">
        <v>0.65300000000000002</v>
      </c>
      <c r="J92" s="4" t="s">
        <v>354</v>
      </c>
      <c r="K92" s="27">
        <v>7.1980000000000004E-6</v>
      </c>
      <c r="L92" s="28">
        <v>0.47208</v>
      </c>
      <c r="M92" s="29" t="s">
        <v>144</v>
      </c>
      <c r="N92" s="3">
        <v>109430</v>
      </c>
    </row>
    <row r="93" spans="1:14">
      <c r="B93" s="2" t="s">
        <v>149</v>
      </c>
      <c r="C93" s="3">
        <v>138122958</v>
      </c>
      <c r="D93" s="3">
        <v>-16548</v>
      </c>
      <c r="E93" s="4" t="s">
        <v>35</v>
      </c>
      <c r="F93" s="3">
        <v>0.90529999999999999</v>
      </c>
      <c r="G93" s="3">
        <v>0.93689999999999996</v>
      </c>
      <c r="H93" s="3">
        <v>0.99960000000000004</v>
      </c>
      <c r="I93" s="26">
        <v>0.65300000000000002</v>
      </c>
      <c r="J93" s="4" t="s">
        <v>354</v>
      </c>
      <c r="K93" s="27">
        <v>7.1250000000000004E-6</v>
      </c>
      <c r="L93" s="28">
        <v>0.47208</v>
      </c>
      <c r="M93" s="29" t="s">
        <v>144</v>
      </c>
      <c r="N93" s="3">
        <v>109928</v>
      </c>
    </row>
    <row r="94" spans="1:14">
      <c r="B94" s="2" t="s">
        <v>150</v>
      </c>
      <c r="C94" s="3">
        <v>138124995</v>
      </c>
      <c r="D94" s="3">
        <v>-14511</v>
      </c>
      <c r="E94" s="4" t="s">
        <v>33</v>
      </c>
      <c r="F94" s="3">
        <v>0.90529999999999999</v>
      </c>
      <c r="G94" s="3">
        <v>0.93689999999999996</v>
      </c>
      <c r="H94" s="3">
        <v>0.99950000000000006</v>
      </c>
      <c r="I94" s="26">
        <v>0.65400000000000003</v>
      </c>
      <c r="J94" s="4" t="s">
        <v>353</v>
      </c>
      <c r="K94" s="27">
        <v>7.3730000000000004E-6</v>
      </c>
      <c r="L94" s="28">
        <v>0.47208</v>
      </c>
      <c r="M94" s="29" t="s">
        <v>151</v>
      </c>
      <c r="N94" s="3">
        <v>-110106</v>
      </c>
    </row>
    <row r="95" spans="1:14">
      <c r="B95" s="2" t="s">
        <v>152</v>
      </c>
      <c r="C95" s="3">
        <v>138125763</v>
      </c>
      <c r="D95" s="3">
        <v>-13743</v>
      </c>
      <c r="E95" s="4" t="s">
        <v>26</v>
      </c>
      <c r="F95" s="3">
        <v>0.88460000000000005</v>
      </c>
      <c r="G95" s="3">
        <v>0.92200000000000004</v>
      </c>
      <c r="H95" s="3">
        <v>0.99</v>
      </c>
      <c r="I95" s="26">
        <v>0.66300000000000003</v>
      </c>
      <c r="J95" s="4" t="s">
        <v>355</v>
      </c>
      <c r="K95" s="27">
        <v>2.4549999999999998E-6</v>
      </c>
      <c r="L95" s="28">
        <v>0.61012200000000005</v>
      </c>
      <c r="M95" s="29" t="s">
        <v>151</v>
      </c>
      <c r="N95" s="3">
        <v>-109338</v>
      </c>
    </row>
    <row r="96" spans="1:14">
      <c r="B96" s="2" t="s">
        <v>153</v>
      </c>
      <c r="C96" s="3">
        <v>138126715</v>
      </c>
      <c r="D96" s="3">
        <v>-12791</v>
      </c>
      <c r="E96" s="4" t="s">
        <v>17</v>
      </c>
      <c r="F96" s="3">
        <v>0.90529999999999999</v>
      </c>
      <c r="G96" s="3">
        <v>0.93679999999999997</v>
      </c>
      <c r="H96" s="3">
        <v>0.99870000000000003</v>
      </c>
      <c r="I96" s="26">
        <v>0.65500000000000003</v>
      </c>
      <c r="J96" s="4" t="s">
        <v>356</v>
      </c>
      <c r="K96" s="27">
        <v>8.0779999999999996E-6</v>
      </c>
      <c r="L96" s="28">
        <v>0.47208</v>
      </c>
      <c r="M96" s="29" t="s">
        <v>151</v>
      </c>
      <c r="N96" s="3">
        <v>-108386</v>
      </c>
    </row>
    <row r="97" spans="1:14">
      <c r="B97" s="2" t="s">
        <v>154</v>
      </c>
      <c r="C97" s="3">
        <v>138127906</v>
      </c>
      <c r="D97" s="3">
        <v>-11600</v>
      </c>
      <c r="E97" s="4" t="s">
        <v>20</v>
      </c>
      <c r="F97" s="3">
        <v>0.90529999999999999</v>
      </c>
      <c r="G97" s="3">
        <v>0.93669999999999998</v>
      </c>
      <c r="H97" s="3">
        <v>0.99829999999999997</v>
      </c>
      <c r="I97" s="26">
        <v>0.65600000000000003</v>
      </c>
      <c r="J97" s="4" t="s">
        <v>357</v>
      </c>
      <c r="K97" s="27">
        <v>8.8659999999999995E-6</v>
      </c>
      <c r="L97" s="28">
        <v>0.47208</v>
      </c>
      <c r="M97" s="29" t="s">
        <v>151</v>
      </c>
      <c r="N97" s="3">
        <v>-107195</v>
      </c>
    </row>
    <row r="98" spans="1:14">
      <c r="B98" s="2" t="s">
        <v>155</v>
      </c>
      <c r="C98" s="3">
        <v>138131404</v>
      </c>
      <c r="D98" s="3">
        <v>-8102</v>
      </c>
      <c r="E98" s="4" t="s">
        <v>20</v>
      </c>
      <c r="F98" s="3">
        <v>0.90480000000000005</v>
      </c>
      <c r="G98" s="3">
        <v>0.93679999999999997</v>
      </c>
      <c r="H98" s="3">
        <v>0.93049999999999999</v>
      </c>
      <c r="I98" s="26">
        <v>0.63800000000000001</v>
      </c>
      <c r="J98" s="4" t="s">
        <v>358</v>
      </c>
      <c r="K98" s="27">
        <v>4.2150000000000003E-6</v>
      </c>
      <c r="L98" s="28">
        <v>0.47208099999999997</v>
      </c>
      <c r="M98" s="29" t="s">
        <v>151</v>
      </c>
      <c r="N98" s="3">
        <v>-103697</v>
      </c>
    </row>
    <row r="99" spans="1:14">
      <c r="B99" s="2" t="s">
        <v>156</v>
      </c>
      <c r="C99" s="3">
        <v>138132837</v>
      </c>
      <c r="D99" s="3">
        <v>-6669</v>
      </c>
      <c r="E99" s="4" t="s">
        <v>44</v>
      </c>
      <c r="F99" s="3">
        <v>0.90749999999999997</v>
      </c>
      <c r="G99" s="3">
        <v>0.93920000000000003</v>
      </c>
      <c r="H99" s="3">
        <v>0.9032</v>
      </c>
      <c r="I99" s="26">
        <v>0.628</v>
      </c>
      <c r="J99" s="4" t="s">
        <v>359</v>
      </c>
      <c r="K99" s="27">
        <v>3.3220000000000001E-6</v>
      </c>
      <c r="L99" s="28">
        <v>0.47208099999999997</v>
      </c>
      <c r="M99" s="29" t="s">
        <v>151</v>
      </c>
      <c r="N99" s="3">
        <v>-102264</v>
      </c>
    </row>
    <row r="100" spans="1:14">
      <c r="B100" s="2" t="s">
        <v>157</v>
      </c>
      <c r="C100" s="3">
        <v>138135215</v>
      </c>
      <c r="D100" s="3">
        <v>-4291</v>
      </c>
      <c r="E100" s="4" t="s">
        <v>13</v>
      </c>
      <c r="F100" s="3">
        <v>0.8982</v>
      </c>
      <c r="G100" s="3">
        <v>0.93140000000000001</v>
      </c>
      <c r="H100" s="3">
        <v>0.92290000000000005</v>
      </c>
      <c r="I100" s="26">
        <v>0.65400000000000003</v>
      </c>
      <c r="J100" s="4" t="s">
        <v>353</v>
      </c>
      <c r="K100" s="27">
        <v>7.8499999999999994E-6</v>
      </c>
      <c r="L100" s="28">
        <v>0.61011800000000005</v>
      </c>
      <c r="M100" s="29" t="s">
        <v>151</v>
      </c>
      <c r="N100" s="3">
        <v>-99886</v>
      </c>
    </row>
    <row r="101" spans="1:14">
      <c r="B101" s="2" t="s">
        <v>158</v>
      </c>
      <c r="C101" s="3">
        <v>138135391</v>
      </c>
      <c r="D101" s="3">
        <v>-4115</v>
      </c>
      <c r="E101" s="4" t="s">
        <v>13</v>
      </c>
      <c r="F101" s="3">
        <v>0.89880000000000004</v>
      </c>
      <c r="G101" s="3">
        <v>0.93200000000000005</v>
      </c>
      <c r="H101" s="3">
        <v>0.92200000000000004</v>
      </c>
      <c r="I101" s="26">
        <v>0.65400000000000003</v>
      </c>
      <c r="J101" s="4" t="s">
        <v>353</v>
      </c>
      <c r="K101" s="27">
        <v>7.8970000000000008E-6</v>
      </c>
      <c r="L101" s="28">
        <v>0.61011800000000005</v>
      </c>
      <c r="M101" s="29" t="s">
        <v>151</v>
      </c>
      <c r="N101" s="3">
        <v>-99710</v>
      </c>
    </row>
    <row r="102" spans="1:14">
      <c r="B102" s="2" t="s">
        <v>159</v>
      </c>
      <c r="C102" s="3">
        <v>138135729</v>
      </c>
      <c r="D102" s="3">
        <v>-3777</v>
      </c>
      <c r="E102" s="4" t="s">
        <v>44</v>
      </c>
      <c r="F102" s="3">
        <v>0.91059999999999997</v>
      </c>
      <c r="G102" s="3">
        <v>0.94199999999999995</v>
      </c>
      <c r="H102" s="3">
        <v>0.89890000000000003</v>
      </c>
      <c r="I102" s="26">
        <v>0.624</v>
      </c>
      <c r="J102" s="4" t="s">
        <v>360</v>
      </c>
      <c r="K102" s="27">
        <v>3.4189999999999998E-6</v>
      </c>
      <c r="L102" s="28">
        <v>0.47208099999999997</v>
      </c>
      <c r="M102" s="29" t="s">
        <v>151</v>
      </c>
      <c r="N102" s="3">
        <v>-99372</v>
      </c>
    </row>
    <row r="103" spans="1:14">
      <c r="B103" s="30" t="s">
        <v>160</v>
      </c>
      <c r="C103" s="3">
        <v>138139506</v>
      </c>
      <c r="D103" s="3">
        <v>0</v>
      </c>
      <c r="E103" s="4" t="s">
        <v>30</v>
      </c>
      <c r="F103" s="3">
        <v>0.84440000000000004</v>
      </c>
      <c r="G103" s="3">
        <v>0.88939999999999997</v>
      </c>
      <c r="H103" s="3">
        <v>0.94879999999999998</v>
      </c>
      <c r="I103" s="26">
        <v>0.68100000000000005</v>
      </c>
      <c r="J103" s="4" t="s">
        <v>361</v>
      </c>
      <c r="K103" s="27">
        <v>1.0330000000000001E-6</v>
      </c>
      <c r="L103" s="28">
        <v>1</v>
      </c>
      <c r="M103" s="29" t="s">
        <v>151</v>
      </c>
      <c r="N103" s="3">
        <v>-95595</v>
      </c>
    </row>
    <row r="104" spans="1:14">
      <c r="B104" s="2" t="s">
        <v>161</v>
      </c>
      <c r="C104" s="3">
        <v>138139779</v>
      </c>
      <c r="D104" s="3">
        <v>273</v>
      </c>
      <c r="E104" s="4" t="s">
        <v>35</v>
      </c>
      <c r="F104" s="3">
        <v>0.90939999999999999</v>
      </c>
      <c r="G104" s="3">
        <v>0.9415</v>
      </c>
      <c r="H104" s="3">
        <v>0.87760000000000005</v>
      </c>
      <c r="I104" s="26">
        <v>0.62</v>
      </c>
      <c r="J104" s="4" t="s">
        <v>362</v>
      </c>
      <c r="K104" s="27">
        <v>2.711E-6</v>
      </c>
      <c r="L104" s="28">
        <v>0.47199999999999998</v>
      </c>
      <c r="M104" s="29" t="s">
        <v>151</v>
      </c>
      <c r="N104" s="3">
        <v>-95322</v>
      </c>
    </row>
    <row r="105" spans="1:14">
      <c r="A105" s="31"/>
      <c r="B105" s="32" t="s">
        <v>162</v>
      </c>
      <c r="C105" s="33">
        <v>138142834</v>
      </c>
      <c r="D105" s="33">
        <v>3328</v>
      </c>
      <c r="E105" s="34" t="s">
        <v>44</v>
      </c>
      <c r="F105" s="33">
        <v>0.91239999999999999</v>
      </c>
      <c r="G105" s="33">
        <v>0.94369999999999998</v>
      </c>
      <c r="H105" s="33">
        <v>0.88009999999999999</v>
      </c>
      <c r="I105" s="35">
        <v>0.61799999999999999</v>
      </c>
      <c r="J105" s="34" t="s">
        <v>363</v>
      </c>
      <c r="K105" s="36">
        <v>3.377E-6</v>
      </c>
      <c r="L105" s="37">
        <v>0.47199999999999998</v>
      </c>
      <c r="M105" s="38" t="s">
        <v>151</v>
      </c>
      <c r="N105" s="33">
        <v>-92267</v>
      </c>
    </row>
    <row r="106" spans="1:14">
      <c r="A106" s="25" t="s">
        <v>163</v>
      </c>
      <c r="B106" s="2" t="s">
        <v>164</v>
      </c>
      <c r="C106" s="3">
        <v>117695712</v>
      </c>
      <c r="D106" s="3">
        <v>-1093</v>
      </c>
      <c r="E106" s="4" t="s">
        <v>39</v>
      </c>
      <c r="F106" s="3">
        <v>0.86419999999999997</v>
      </c>
      <c r="G106" s="3">
        <v>0.89739999999999998</v>
      </c>
      <c r="H106" s="3">
        <v>0.99860000000000004</v>
      </c>
      <c r="I106" s="26">
        <v>0.7</v>
      </c>
      <c r="J106" s="4" t="s">
        <v>364</v>
      </c>
      <c r="K106" s="27">
        <v>9.8800000000000003E-6</v>
      </c>
      <c r="L106" s="28">
        <v>0.60999899999999996</v>
      </c>
      <c r="M106" s="29" t="s">
        <v>165</v>
      </c>
      <c r="N106" s="3">
        <v>0</v>
      </c>
    </row>
    <row r="107" spans="1:14">
      <c r="A107" s="31"/>
      <c r="B107" s="53" t="s">
        <v>166</v>
      </c>
      <c r="C107" s="33">
        <v>117696805</v>
      </c>
      <c r="D107" s="33">
        <v>0</v>
      </c>
      <c r="E107" s="34" t="s">
        <v>26</v>
      </c>
      <c r="F107" s="33">
        <v>0.83850000000000002</v>
      </c>
      <c r="G107" s="33">
        <v>0.87660000000000005</v>
      </c>
      <c r="H107" s="33">
        <v>0.97760000000000002</v>
      </c>
      <c r="I107" s="35">
        <v>0.71299999999999997</v>
      </c>
      <c r="J107" s="34" t="s">
        <v>365</v>
      </c>
      <c r="K107" s="36">
        <v>8.303E-6</v>
      </c>
      <c r="L107" s="37">
        <v>1</v>
      </c>
      <c r="M107" s="38" t="s">
        <v>165</v>
      </c>
      <c r="N107" s="33">
        <v>0</v>
      </c>
    </row>
    <row r="108" spans="1:14">
      <c r="A108" s="25" t="s">
        <v>167</v>
      </c>
      <c r="B108" s="54" t="s">
        <v>168</v>
      </c>
      <c r="C108" s="3">
        <v>70416974</v>
      </c>
      <c r="D108" s="3">
        <v>-5506</v>
      </c>
      <c r="E108" s="4" t="s">
        <v>44</v>
      </c>
      <c r="F108" s="3">
        <v>0.65859999999999996</v>
      </c>
      <c r="G108" s="3">
        <v>0.58360000000000001</v>
      </c>
      <c r="H108" s="3">
        <v>0.95299999999999996</v>
      </c>
      <c r="I108" s="26">
        <v>1.359</v>
      </c>
      <c r="J108" s="4" t="s">
        <v>366</v>
      </c>
      <c r="K108" s="27">
        <v>3.2029999999999998E-7</v>
      </c>
      <c r="L108" s="28">
        <v>0.85399999999999998</v>
      </c>
      <c r="M108" s="29" t="s">
        <v>169</v>
      </c>
      <c r="N108" s="3">
        <v>64470</v>
      </c>
    </row>
    <row r="109" spans="1:14">
      <c r="B109" s="55" t="s">
        <v>170</v>
      </c>
      <c r="C109" s="3">
        <v>70422480</v>
      </c>
      <c r="D109" s="3">
        <v>0</v>
      </c>
      <c r="E109" s="4" t="s">
        <v>44</v>
      </c>
      <c r="F109" s="3">
        <v>0.68569999999999998</v>
      </c>
      <c r="G109" s="3">
        <v>0.60819999999999996</v>
      </c>
      <c r="H109" s="3">
        <v>0.99990000000000001</v>
      </c>
      <c r="I109" s="26">
        <v>1.369</v>
      </c>
      <c r="J109" s="4" t="s">
        <v>367</v>
      </c>
      <c r="K109" s="27">
        <v>1.459E-7</v>
      </c>
      <c r="L109" s="28">
        <v>1</v>
      </c>
      <c r="M109" s="29" t="s">
        <v>169</v>
      </c>
      <c r="N109" s="3">
        <v>69976</v>
      </c>
    </row>
    <row r="110" spans="1:14">
      <c r="B110" s="54" t="s">
        <v>171</v>
      </c>
      <c r="C110" s="3">
        <v>70424684</v>
      </c>
      <c r="D110" s="3">
        <v>2204</v>
      </c>
      <c r="E110" s="4" t="s">
        <v>13</v>
      </c>
      <c r="F110" s="3">
        <v>0.61260000000000003</v>
      </c>
      <c r="G110" s="3">
        <v>0.53339999999999999</v>
      </c>
      <c r="H110" s="3">
        <v>0.99939999999999996</v>
      </c>
      <c r="I110" s="26">
        <v>1.345</v>
      </c>
      <c r="J110" s="4" t="s">
        <v>368</v>
      </c>
      <c r="K110" s="27">
        <v>2.244E-7</v>
      </c>
      <c r="L110" s="28">
        <v>0.768594</v>
      </c>
      <c r="M110" s="29" t="s">
        <v>169</v>
      </c>
      <c r="N110" s="3">
        <v>72180</v>
      </c>
    </row>
    <row r="111" spans="1:14">
      <c r="B111" s="54" t="s">
        <v>172</v>
      </c>
      <c r="C111" s="3">
        <v>70425208</v>
      </c>
      <c r="D111" s="3">
        <v>2728</v>
      </c>
      <c r="E111" s="4" t="s">
        <v>35</v>
      </c>
      <c r="F111" s="3">
        <v>0.74450000000000005</v>
      </c>
      <c r="G111" s="3">
        <v>0.67930000000000001</v>
      </c>
      <c r="H111" s="3">
        <v>0.99890000000000001</v>
      </c>
      <c r="I111" s="26">
        <v>1.3680000000000001</v>
      </c>
      <c r="J111" s="4" t="s">
        <v>369</v>
      </c>
      <c r="K111" s="27">
        <v>7.2180000000000002E-7</v>
      </c>
      <c r="L111" s="6">
        <v>0.74878299999999998</v>
      </c>
      <c r="M111" s="29" t="s">
        <v>169</v>
      </c>
      <c r="N111" s="3">
        <v>72704</v>
      </c>
    </row>
    <row r="112" spans="1:14">
      <c r="B112" s="2" t="s">
        <v>173</v>
      </c>
      <c r="C112" s="3">
        <v>70425581</v>
      </c>
      <c r="D112" s="3">
        <v>3101</v>
      </c>
      <c r="E112" s="4" t="s">
        <v>30</v>
      </c>
      <c r="F112" s="3">
        <v>0.74490000000000001</v>
      </c>
      <c r="G112" s="3">
        <v>0.6794</v>
      </c>
      <c r="H112" s="3">
        <v>0.99950000000000006</v>
      </c>
      <c r="I112" s="26">
        <v>1.371</v>
      </c>
      <c r="J112" s="4" t="s">
        <v>370</v>
      </c>
      <c r="K112" s="27">
        <v>6.1519999999999995E-7</v>
      </c>
      <c r="L112" s="28">
        <v>0.74878299999999998</v>
      </c>
      <c r="M112" s="29" t="s">
        <v>169</v>
      </c>
      <c r="N112" s="3">
        <v>73077</v>
      </c>
    </row>
    <row r="113" spans="2:14">
      <c r="B113" s="2" t="s">
        <v>174</v>
      </c>
      <c r="C113" s="3">
        <v>70427113</v>
      </c>
      <c r="D113" s="3">
        <v>4633</v>
      </c>
      <c r="E113" s="4" t="s">
        <v>35</v>
      </c>
      <c r="F113" s="3">
        <v>0.61680000000000001</v>
      </c>
      <c r="G113" s="3">
        <v>0.53969999999999996</v>
      </c>
      <c r="H113" s="3">
        <v>0.9859</v>
      </c>
      <c r="I113" s="26">
        <v>1.3380000000000001</v>
      </c>
      <c r="J113" s="4" t="s">
        <v>371</v>
      </c>
      <c r="K113" s="27">
        <v>4.623E-7</v>
      </c>
      <c r="L113" s="28">
        <v>0.768594</v>
      </c>
      <c r="M113" s="29" t="s">
        <v>169</v>
      </c>
      <c r="N113" s="3">
        <v>74609</v>
      </c>
    </row>
    <row r="114" spans="2:14">
      <c r="B114" s="2" t="s">
        <v>175</v>
      </c>
      <c r="C114" s="3">
        <v>70427696</v>
      </c>
      <c r="D114" s="3">
        <v>5216</v>
      </c>
      <c r="E114" s="4" t="s">
        <v>13</v>
      </c>
      <c r="F114" s="3">
        <v>0.74539999999999995</v>
      </c>
      <c r="G114" s="3">
        <v>0.67959999999999998</v>
      </c>
      <c r="H114" s="3">
        <v>0.99480000000000002</v>
      </c>
      <c r="I114" s="26">
        <v>1.375</v>
      </c>
      <c r="J114" s="4" t="s">
        <v>372</v>
      </c>
      <c r="K114" s="27">
        <v>5.1709999999999999E-7</v>
      </c>
      <c r="L114" s="28">
        <v>0.74878299999999998</v>
      </c>
      <c r="M114" s="29" t="s">
        <v>169</v>
      </c>
      <c r="N114" s="3">
        <v>75192</v>
      </c>
    </row>
    <row r="115" spans="2:14">
      <c r="B115" s="2" t="s">
        <v>176</v>
      </c>
      <c r="C115" s="3">
        <v>70429461</v>
      </c>
      <c r="D115" s="3">
        <v>6981</v>
      </c>
      <c r="E115" s="4" t="s">
        <v>26</v>
      </c>
      <c r="F115" s="3">
        <v>0.78210000000000002</v>
      </c>
      <c r="G115" s="3">
        <v>0.72909999999999997</v>
      </c>
      <c r="H115" s="3">
        <v>0.97199999999999998</v>
      </c>
      <c r="I115" s="26">
        <v>1.3660000000000001</v>
      </c>
      <c r="J115" s="4" t="s">
        <v>373</v>
      </c>
      <c r="K115" s="27">
        <v>4.1180000000000002E-6</v>
      </c>
      <c r="L115" s="28">
        <v>0.495805</v>
      </c>
      <c r="M115" s="29" t="s">
        <v>169</v>
      </c>
      <c r="N115" s="3">
        <v>76957</v>
      </c>
    </row>
    <row r="116" spans="2:14">
      <c r="B116" s="2" t="s">
        <v>177</v>
      </c>
      <c r="C116" s="3">
        <v>70430464</v>
      </c>
      <c r="D116" s="3">
        <v>7984</v>
      </c>
      <c r="E116" s="4" t="s">
        <v>30</v>
      </c>
      <c r="F116" s="3">
        <v>0.73770000000000002</v>
      </c>
      <c r="G116" s="3">
        <v>0.67530000000000001</v>
      </c>
      <c r="H116" s="3">
        <v>0.97089999999999999</v>
      </c>
      <c r="I116" s="26">
        <v>1.3540000000000001</v>
      </c>
      <c r="J116" s="4" t="s">
        <v>374</v>
      </c>
      <c r="K116" s="27">
        <v>2.1730000000000002E-6</v>
      </c>
      <c r="L116" s="28">
        <v>0.56735599999999997</v>
      </c>
      <c r="M116" s="29" t="s">
        <v>178</v>
      </c>
      <c r="N116" s="3">
        <v>-77079</v>
      </c>
    </row>
    <row r="117" spans="2:14">
      <c r="B117" s="2" t="s">
        <v>179</v>
      </c>
      <c r="C117" s="3">
        <v>70431765</v>
      </c>
      <c r="D117" s="3">
        <v>9285</v>
      </c>
      <c r="E117" s="4" t="s">
        <v>20</v>
      </c>
      <c r="F117" s="3">
        <v>0.66539999999999999</v>
      </c>
      <c r="G117" s="3">
        <v>0.59230000000000005</v>
      </c>
      <c r="H117" s="3">
        <v>0.9597</v>
      </c>
      <c r="I117" s="26">
        <v>1.353</v>
      </c>
      <c r="J117" s="4" t="s">
        <v>375</v>
      </c>
      <c r="K117" s="27">
        <v>4.8559999999999995E-7</v>
      </c>
      <c r="L117" s="28">
        <v>0.84349700000000005</v>
      </c>
      <c r="M117" s="29" t="s">
        <v>178</v>
      </c>
      <c r="N117" s="3">
        <v>-75778</v>
      </c>
    </row>
    <row r="118" spans="2:14">
      <c r="B118" s="2" t="s">
        <v>180</v>
      </c>
      <c r="C118" s="3">
        <v>70469557</v>
      </c>
      <c r="D118" s="3">
        <v>47077</v>
      </c>
      <c r="E118" s="4" t="s">
        <v>107</v>
      </c>
      <c r="F118" s="3">
        <v>0.7127</v>
      </c>
      <c r="G118" s="3">
        <v>0.63780000000000003</v>
      </c>
      <c r="H118" s="3">
        <v>0.99970000000000003</v>
      </c>
      <c r="I118" s="26">
        <v>1.3540000000000001</v>
      </c>
      <c r="J118" s="4" t="s">
        <v>376</v>
      </c>
      <c r="K118" s="27">
        <v>7.3880000000000002E-7</v>
      </c>
      <c r="L118" s="28">
        <v>0.64345300000000005</v>
      </c>
      <c r="M118" s="29" t="s">
        <v>178</v>
      </c>
      <c r="N118" s="3">
        <v>-37986</v>
      </c>
    </row>
    <row r="119" spans="2:14">
      <c r="B119" s="2" t="s">
        <v>181</v>
      </c>
      <c r="C119" s="3">
        <v>70470576</v>
      </c>
      <c r="D119" s="3">
        <v>48096</v>
      </c>
      <c r="E119" s="4" t="s">
        <v>30</v>
      </c>
      <c r="F119" s="3">
        <v>0.64180000000000004</v>
      </c>
      <c r="G119" s="3">
        <v>0.56630000000000003</v>
      </c>
      <c r="H119" s="3">
        <v>0.99990000000000001</v>
      </c>
      <c r="I119" s="26">
        <v>1.325</v>
      </c>
      <c r="J119" s="4" t="s">
        <v>377</v>
      </c>
      <c r="K119" s="27">
        <v>1.234E-6</v>
      </c>
      <c r="L119" s="28">
        <v>0.488319</v>
      </c>
      <c r="M119" s="29" t="s">
        <v>178</v>
      </c>
      <c r="N119" s="3">
        <v>-36967</v>
      </c>
    </row>
    <row r="120" spans="2:14">
      <c r="B120" s="2" t="s">
        <v>182</v>
      </c>
      <c r="C120" s="3">
        <v>70471130</v>
      </c>
      <c r="D120" s="3">
        <v>48650</v>
      </c>
      <c r="E120" s="4" t="s">
        <v>44</v>
      </c>
      <c r="F120" s="3">
        <v>0.64170000000000005</v>
      </c>
      <c r="G120" s="3">
        <v>0.56630000000000003</v>
      </c>
      <c r="H120" s="3">
        <v>0.99990000000000001</v>
      </c>
      <c r="I120" s="26">
        <v>1.3240000000000001</v>
      </c>
      <c r="J120" s="4" t="s">
        <v>377</v>
      </c>
      <c r="K120" s="27">
        <v>1.2640000000000001E-6</v>
      </c>
      <c r="L120" s="28">
        <v>0.488319</v>
      </c>
      <c r="M120" s="29" t="s">
        <v>178</v>
      </c>
      <c r="N120" s="3">
        <v>-36413</v>
      </c>
    </row>
    <row r="121" spans="2:14">
      <c r="B121" s="2" t="s">
        <v>183</v>
      </c>
      <c r="C121" s="3">
        <v>70472339</v>
      </c>
      <c r="D121" s="3">
        <v>49859</v>
      </c>
      <c r="E121" s="4" t="s">
        <v>30</v>
      </c>
      <c r="F121" s="3">
        <v>0.62660000000000005</v>
      </c>
      <c r="G121" s="3">
        <v>0.54730000000000001</v>
      </c>
      <c r="H121" s="3">
        <v>0.99850000000000005</v>
      </c>
      <c r="I121" s="26">
        <v>1.34</v>
      </c>
      <c r="J121" s="4" t="s">
        <v>378</v>
      </c>
      <c r="K121" s="27">
        <v>3.2309999999999997E-7</v>
      </c>
      <c r="L121" s="28">
        <v>0.48000799999999999</v>
      </c>
      <c r="M121" s="29" t="s">
        <v>178</v>
      </c>
      <c r="N121" s="3">
        <v>-35204</v>
      </c>
    </row>
    <row r="122" spans="2:14">
      <c r="B122" s="2" t="s">
        <v>184</v>
      </c>
      <c r="C122" s="3">
        <v>70473642</v>
      </c>
      <c r="D122" s="3">
        <v>51162</v>
      </c>
      <c r="E122" s="4" t="s">
        <v>20</v>
      </c>
      <c r="F122" s="3">
        <v>0.64200000000000002</v>
      </c>
      <c r="G122" s="3">
        <v>0.56659999999999999</v>
      </c>
      <c r="H122" s="3">
        <v>0.99829999999999997</v>
      </c>
      <c r="I122" s="26">
        <v>1.325</v>
      </c>
      <c r="J122" s="4" t="s">
        <v>377</v>
      </c>
      <c r="K122" s="27">
        <v>1.232E-6</v>
      </c>
      <c r="L122" s="28">
        <v>0.488319</v>
      </c>
      <c r="M122" s="29" t="s">
        <v>178</v>
      </c>
      <c r="N122" s="3">
        <v>-33901</v>
      </c>
    </row>
    <row r="123" spans="2:14">
      <c r="B123" s="2" t="s">
        <v>185</v>
      </c>
      <c r="C123" s="3">
        <v>70478047</v>
      </c>
      <c r="D123" s="3">
        <v>55567</v>
      </c>
      <c r="E123" s="4" t="s">
        <v>20</v>
      </c>
      <c r="F123" s="3">
        <v>0.6421</v>
      </c>
      <c r="G123" s="3">
        <v>0.56659999999999999</v>
      </c>
      <c r="H123" s="3">
        <v>0.99680000000000002</v>
      </c>
      <c r="I123" s="26">
        <v>1.325</v>
      </c>
      <c r="J123" s="4" t="s">
        <v>379</v>
      </c>
      <c r="K123" s="27">
        <v>1.1990000000000001E-6</v>
      </c>
      <c r="L123" s="28">
        <v>0.488319</v>
      </c>
      <c r="M123" s="29" t="s">
        <v>178</v>
      </c>
      <c r="N123" s="3">
        <v>-29496</v>
      </c>
    </row>
    <row r="124" spans="2:14">
      <c r="B124" s="2" t="s">
        <v>186</v>
      </c>
      <c r="C124" s="3">
        <v>70482361</v>
      </c>
      <c r="D124" s="3">
        <v>59881</v>
      </c>
      <c r="E124" s="4" t="s">
        <v>13</v>
      </c>
      <c r="F124" s="3">
        <v>0.63780000000000003</v>
      </c>
      <c r="G124" s="3">
        <v>0.56320000000000003</v>
      </c>
      <c r="H124" s="3">
        <v>0.98560000000000003</v>
      </c>
      <c r="I124" s="26">
        <v>1.323</v>
      </c>
      <c r="J124" s="4" t="s">
        <v>380</v>
      </c>
      <c r="K124" s="27">
        <v>1.5799999999999999E-6</v>
      </c>
      <c r="L124" s="28">
        <v>0.50561999999999996</v>
      </c>
      <c r="M124" s="29" t="s">
        <v>178</v>
      </c>
      <c r="N124" s="3">
        <v>-25182</v>
      </c>
    </row>
    <row r="125" spans="2:14">
      <c r="B125" s="2" t="s">
        <v>187</v>
      </c>
      <c r="C125" s="3">
        <v>70482717</v>
      </c>
      <c r="D125" s="3">
        <v>60237</v>
      </c>
      <c r="E125" s="4" t="s">
        <v>20</v>
      </c>
      <c r="F125" s="3">
        <v>0.81320000000000003</v>
      </c>
      <c r="G125" s="3">
        <v>0.755</v>
      </c>
      <c r="H125" s="3">
        <v>0.80289999999999995</v>
      </c>
      <c r="I125" s="26">
        <v>1.4470000000000001</v>
      </c>
      <c r="J125" s="4" t="s">
        <v>381</v>
      </c>
      <c r="K125" s="27">
        <v>4.3730000000000003E-6</v>
      </c>
      <c r="L125" s="28">
        <v>0.58343900000000004</v>
      </c>
      <c r="M125" s="29" t="s">
        <v>178</v>
      </c>
      <c r="N125" s="3">
        <v>-24826</v>
      </c>
    </row>
    <row r="126" spans="2:14">
      <c r="B126" s="2" t="s">
        <v>188</v>
      </c>
      <c r="C126" s="3">
        <v>70541806</v>
      </c>
      <c r="D126" s="3">
        <v>119326</v>
      </c>
      <c r="E126" s="4" t="s">
        <v>39</v>
      </c>
      <c r="F126" s="3">
        <v>0.61160000000000003</v>
      </c>
      <c r="G126" s="3">
        <v>0.53129999999999999</v>
      </c>
      <c r="H126" s="3">
        <v>0.99980000000000002</v>
      </c>
      <c r="I126" s="26">
        <v>1.325</v>
      </c>
      <c r="J126" s="4" t="s">
        <v>382</v>
      </c>
      <c r="K126" s="27">
        <v>7.8400000000000003E-7</v>
      </c>
      <c r="L126" s="28">
        <v>0.45252700000000001</v>
      </c>
      <c r="M126" s="29" t="s">
        <v>178</v>
      </c>
      <c r="N126" s="3">
        <v>33718</v>
      </c>
    </row>
    <row r="127" spans="2:14">
      <c r="B127" s="2" t="s">
        <v>189</v>
      </c>
      <c r="C127" s="3">
        <v>70549517</v>
      </c>
      <c r="D127" s="3">
        <v>127037</v>
      </c>
      <c r="E127" s="4" t="s">
        <v>20</v>
      </c>
      <c r="F127" s="3">
        <v>0.62590000000000001</v>
      </c>
      <c r="G127" s="3">
        <v>0.54979999999999996</v>
      </c>
      <c r="H127" s="3">
        <v>0.98809999999999998</v>
      </c>
      <c r="I127" s="26">
        <v>1.3089999999999999</v>
      </c>
      <c r="J127" s="4" t="s">
        <v>383</v>
      </c>
      <c r="K127" s="27">
        <v>3.23E-6</v>
      </c>
      <c r="L127" s="28">
        <v>0.46244800000000003</v>
      </c>
      <c r="M127" s="29" t="s">
        <v>178</v>
      </c>
      <c r="N127" s="3">
        <v>41429</v>
      </c>
    </row>
    <row r="128" spans="2:14">
      <c r="B128" s="2" t="s">
        <v>190</v>
      </c>
      <c r="C128" s="3">
        <v>70561988</v>
      </c>
      <c r="D128" s="3">
        <v>139508</v>
      </c>
      <c r="E128" s="4" t="s">
        <v>13</v>
      </c>
      <c r="F128" s="3">
        <v>0.62109999999999999</v>
      </c>
      <c r="G128" s="3">
        <v>0.54559999999999997</v>
      </c>
      <c r="H128" s="3">
        <v>1</v>
      </c>
      <c r="I128" s="26">
        <v>1.3009999999999999</v>
      </c>
      <c r="J128" s="4" t="s">
        <v>384</v>
      </c>
      <c r="K128" s="27">
        <v>4.4270000000000001E-6</v>
      </c>
      <c r="L128" s="28">
        <v>0.46244800000000003</v>
      </c>
      <c r="M128" s="29" t="s">
        <v>178</v>
      </c>
      <c r="N128" s="3">
        <v>53900</v>
      </c>
    </row>
    <row r="129" spans="2:14">
      <c r="B129" s="2" t="s">
        <v>191</v>
      </c>
      <c r="C129" s="3">
        <v>70562124</v>
      </c>
      <c r="D129" s="3">
        <v>139644</v>
      </c>
      <c r="E129" s="4" t="s">
        <v>17</v>
      </c>
      <c r="F129" s="3">
        <v>0.62109999999999999</v>
      </c>
      <c r="G129" s="3">
        <v>0.54559999999999997</v>
      </c>
      <c r="H129" s="3">
        <v>0.99990000000000001</v>
      </c>
      <c r="I129" s="26">
        <v>1.3009999999999999</v>
      </c>
      <c r="J129" s="4" t="s">
        <v>384</v>
      </c>
      <c r="K129" s="27">
        <v>4.4379999999999997E-6</v>
      </c>
      <c r="L129" s="28">
        <v>0.46244800000000003</v>
      </c>
      <c r="M129" s="29" t="s">
        <v>178</v>
      </c>
      <c r="N129" s="3">
        <v>54036</v>
      </c>
    </row>
    <row r="130" spans="2:14">
      <c r="B130" s="2" t="s">
        <v>192</v>
      </c>
      <c r="C130" s="3">
        <v>70566221</v>
      </c>
      <c r="D130" s="3">
        <v>143741</v>
      </c>
      <c r="E130" s="4" t="s">
        <v>30</v>
      </c>
      <c r="F130" s="3">
        <v>0.62109999999999999</v>
      </c>
      <c r="G130" s="3">
        <v>0.54569999999999996</v>
      </c>
      <c r="H130" s="3">
        <v>0.99990000000000001</v>
      </c>
      <c r="I130" s="26">
        <v>1.3009999999999999</v>
      </c>
      <c r="J130" s="4" t="s">
        <v>384</v>
      </c>
      <c r="K130" s="27">
        <v>4.5199999999999999E-6</v>
      </c>
      <c r="L130" s="28">
        <v>0.46244800000000003</v>
      </c>
      <c r="M130" s="29" t="s">
        <v>178</v>
      </c>
      <c r="N130" s="3">
        <v>58133</v>
      </c>
    </row>
    <row r="131" spans="2:14">
      <c r="B131" s="2" t="s">
        <v>193</v>
      </c>
      <c r="C131" s="3">
        <v>70566671</v>
      </c>
      <c r="D131" s="3">
        <v>144191</v>
      </c>
      <c r="E131" s="4" t="s">
        <v>39</v>
      </c>
      <c r="F131" s="3">
        <v>0.62109999999999999</v>
      </c>
      <c r="G131" s="3">
        <v>0.54569999999999996</v>
      </c>
      <c r="H131" s="3">
        <v>0.99990000000000001</v>
      </c>
      <c r="I131" s="26">
        <v>1.3009999999999999</v>
      </c>
      <c r="J131" s="4" t="s">
        <v>384</v>
      </c>
      <c r="K131" s="27">
        <v>4.5229999999999997E-6</v>
      </c>
      <c r="L131" s="28">
        <v>0.46244800000000003</v>
      </c>
      <c r="M131" s="29" t="s">
        <v>178</v>
      </c>
      <c r="N131" s="3">
        <v>58583</v>
      </c>
    </row>
    <row r="132" spans="2:14">
      <c r="B132" s="2" t="s">
        <v>194</v>
      </c>
      <c r="C132" s="3">
        <v>70572417</v>
      </c>
      <c r="D132" s="3">
        <v>149937</v>
      </c>
      <c r="E132" s="4" t="s">
        <v>44</v>
      </c>
      <c r="F132" s="3">
        <v>0.62319999999999998</v>
      </c>
      <c r="G132" s="3">
        <v>0.54690000000000005</v>
      </c>
      <c r="H132" s="3">
        <v>0.99550000000000005</v>
      </c>
      <c r="I132" s="26">
        <v>1.306</v>
      </c>
      <c r="J132" s="4" t="s">
        <v>385</v>
      </c>
      <c r="K132" s="27">
        <v>3.3809999999999999E-6</v>
      </c>
      <c r="L132" s="28">
        <v>0.46244800000000003</v>
      </c>
      <c r="M132" s="29" t="s">
        <v>195</v>
      </c>
      <c r="N132" s="3">
        <v>63669</v>
      </c>
    </row>
    <row r="133" spans="2:14">
      <c r="B133" s="2" t="s">
        <v>196</v>
      </c>
      <c r="C133" s="3">
        <v>70575947</v>
      </c>
      <c r="D133" s="3">
        <v>153467</v>
      </c>
      <c r="E133" s="4" t="s">
        <v>44</v>
      </c>
      <c r="F133" s="3">
        <v>0.62109999999999999</v>
      </c>
      <c r="G133" s="3">
        <v>0.54559999999999997</v>
      </c>
      <c r="H133" s="3">
        <v>0.99939999999999996</v>
      </c>
      <c r="I133" s="26">
        <v>1.302</v>
      </c>
      <c r="J133" s="4" t="s">
        <v>386</v>
      </c>
      <c r="K133" s="27">
        <v>4.3030000000000001E-6</v>
      </c>
      <c r="L133" s="28">
        <v>0.46244800000000003</v>
      </c>
      <c r="M133" s="29" t="s">
        <v>195</v>
      </c>
      <c r="N133" s="3">
        <v>60139</v>
      </c>
    </row>
    <row r="134" spans="2:14">
      <c r="B134" s="2" t="s">
        <v>197</v>
      </c>
      <c r="C134" s="3">
        <v>70584055</v>
      </c>
      <c r="D134" s="3">
        <v>161575</v>
      </c>
      <c r="E134" s="4" t="s">
        <v>20</v>
      </c>
      <c r="F134" s="3">
        <v>0.62109999999999999</v>
      </c>
      <c r="G134" s="3">
        <v>0.54579999999999995</v>
      </c>
      <c r="H134" s="3">
        <v>0.99970000000000003</v>
      </c>
      <c r="I134" s="26">
        <v>1.3009999999999999</v>
      </c>
      <c r="J134" s="4" t="s">
        <v>384</v>
      </c>
      <c r="K134" s="27">
        <v>4.6110000000000004E-6</v>
      </c>
      <c r="L134" s="28">
        <v>0.46244800000000003</v>
      </c>
      <c r="M134" s="29" t="s">
        <v>195</v>
      </c>
      <c r="N134" s="3">
        <v>52031</v>
      </c>
    </row>
    <row r="135" spans="2:14">
      <c r="B135" s="2" t="s">
        <v>198</v>
      </c>
      <c r="C135" s="3">
        <v>70599896</v>
      </c>
      <c r="D135" s="3">
        <v>177416</v>
      </c>
      <c r="E135" s="4" t="s">
        <v>20</v>
      </c>
      <c r="F135" s="3">
        <v>0.62109999999999999</v>
      </c>
      <c r="G135" s="3">
        <v>0.54579999999999995</v>
      </c>
      <c r="H135" s="3">
        <v>0.99990000000000001</v>
      </c>
      <c r="I135" s="26">
        <v>1.3</v>
      </c>
      <c r="J135" s="4" t="s">
        <v>384</v>
      </c>
      <c r="K135" s="27">
        <v>4.6439999999999999E-6</v>
      </c>
      <c r="L135" s="28">
        <v>0.46244800000000003</v>
      </c>
      <c r="M135" s="29" t="s">
        <v>195</v>
      </c>
      <c r="N135" s="3">
        <v>36190</v>
      </c>
    </row>
    <row r="136" spans="2:14">
      <c r="B136" s="2" t="s">
        <v>199</v>
      </c>
      <c r="C136" s="3">
        <v>70602448</v>
      </c>
      <c r="D136" s="3">
        <v>179968</v>
      </c>
      <c r="E136" s="4" t="s">
        <v>30</v>
      </c>
      <c r="F136" s="3">
        <v>0.62209999999999999</v>
      </c>
      <c r="G136" s="3">
        <v>0.54620000000000002</v>
      </c>
      <c r="H136" s="3">
        <v>0.99890000000000001</v>
      </c>
      <c r="I136" s="26">
        <v>1.304</v>
      </c>
      <c r="J136" s="4" t="s">
        <v>320</v>
      </c>
      <c r="K136" s="27">
        <v>3.754E-6</v>
      </c>
      <c r="L136" s="28">
        <v>0.46244800000000003</v>
      </c>
      <c r="M136" s="29" t="s">
        <v>195</v>
      </c>
      <c r="N136" s="3">
        <v>33638</v>
      </c>
    </row>
    <row r="137" spans="2:14">
      <c r="B137" s="2" t="s">
        <v>200</v>
      </c>
      <c r="C137" s="3">
        <v>70603362</v>
      </c>
      <c r="D137" s="3">
        <v>180882</v>
      </c>
      <c r="E137" s="4" t="s">
        <v>20</v>
      </c>
      <c r="F137" s="3">
        <v>0.62209999999999999</v>
      </c>
      <c r="G137" s="3">
        <v>0.54620000000000002</v>
      </c>
      <c r="H137" s="3">
        <v>0.99890000000000001</v>
      </c>
      <c r="I137" s="26">
        <v>1.304</v>
      </c>
      <c r="J137" s="4" t="s">
        <v>387</v>
      </c>
      <c r="K137" s="27">
        <v>3.7809999999999999E-6</v>
      </c>
      <c r="L137" s="28">
        <v>0.46244800000000003</v>
      </c>
      <c r="M137" s="29" t="s">
        <v>195</v>
      </c>
      <c r="N137" s="3">
        <v>32724</v>
      </c>
    </row>
    <row r="138" spans="2:14">
      <c r="B138" s="2" t="s">
        <v>201</v>
      </c>
      <c r="C138" s="3">
        <v>70603808</v>
      </c>
      <c r="D138" s="3">
        <v>181328</v>
      </c>
      <c r="E138" s="4" t="s">
        <v>33</v>
      </c>
      <c r="F138" s="3">
        <v>0.62209999999999999</v>
      </c>
      <c r="G138" s="3">
        <v>0.54620000000000002</v>
      </c>
      <c r="H138" s="3">
        <v>0.99890000000000001</v>
      </c>
      <c r="I138" s="26">
        <v>1.304</v>
      </c>
      <c r="J138" s="4" t="s">
        <v>387</v>
      </c>
      <c r="K138" s="27">
        <v>3.783E-6</v>
      </c>
      <c r="L138" s="28">
        <v>0.46244800000000003</v>
      </c>
      <c r="M138" s="29" t="s">
        <v>195</v>
      </c>
      <c r="N138" s="3">
        <v>32278</v>
      </c>
    </row>
    <row r="139" spans="2:14">
      <c r="B139" s="2" t="s">
        <v>202</v>
      </c>
      <c r="C139" s="3">
        <v>70607667</v>
      </c>
      <c r="D139" s="3">
        <v>185187</v>
      </c>
      <c r="E139" s="4" t="s">
        <v>20</v>
      </c>
      <c r="F139" s="3">
        <v>0.62109999999999999</v>
      </c>
      <c r="G139" s="3">
        <v>0.54579999999999995</v>
      </c>
      <c r="H139" s="3">
        <v>0.99990000000000001</v>
      </c>
      <c r="I139" s="26">
        <v>1.3</v>
      </c>
      <c r="J139" s="4" t="s">
        <v>384</v>
      </c>
      <c r="K139" s="27">
        <v>4.651E-6</v>
      </c>
      <c r="L139" s="28">
        <v>0.46244800000000003</v>
      </c>
      <c r="M139" s="29" t="s">
        <v>195</v>
      </c>
      <c r="N139" s="3">
        <v>28419</v>
      </c>
    </row>
    <row r="140" spans="2:14">
      <c r="B140" s="2" t="s">
        <v>203</v>
      </c>
      <c r="C140" s="3">
        <v>70608590</v>
      </c>
      <c r="D140" s="3">
        <v>186110</v>
      </c>
      <c r="E140" s="4" t="s">
        <v>20</v>
      </c>
      <c r="F140" s="3">
        <v>0.62109999999999999</v>
      </c>
      <c r="G140" s="3">
        <v>0.54579999999999995</v>
      </c>
      <c r="H140" s="3">
        <v>0.99990000000000001</v>
      </c>
      <c r="I140" s="26">
        <v>1.3</v>
      </c>
      <c r="J140" s="4" t="s">
        <v>384</v>
      </c>
      <c r="K140" s="27">
        <v>4.6859999999999997E-6</v>
      </c>
      <c r="L140" s="28">
        <v>0.46244800000000003</v>
      </c>
      <c r="M140" s="29" t="s">
        <v>195</v>
      </c>
      <c r="N140" s="3">
        <v>27496</v>
      </c>
    </row>
    <row r="141" spans="2:14">
      <c r="B141" s="2" t="s">
        <v>204</v>
      </c>
      <c r="C141" s="3">
        <v>70610137</v>
      </c>
      <c r="D141" s="3">
        <v>187657</v>
      </c>
      <c r="E141" s="4" t="s">
        <v>30</v>
      </c>
      <c r="F141" s="3">
        <v>0.62109999999999999</v>
      </c>
      <c r="G141" s="3">
        <v>0.54579999999999995</v>
      </c>
      <c r="H141" s="3">
        <v>0.99990000000000001</v>
      </c>
      <c r="I141" s="26">
        <v>1.3</v>
      </c>
      <c r="J141" s="4" t="s">
        <v>384</v>
      </c>
      <c r="K141" s="27">
        <v>4.6519999999999997E-6</v>
      </c>
      <c r="L141" s="28">
        <v>0.46244800000000003</v>
      </c>
      <c r="M141" s="29" t="s">
        <v>195</v>
      </c>
      <c r="N141" s="3">
        <v>25949</v>
      </c>
    </row>
    <row r="142" spans="2:14">
      <c r="B142" s="2" t="s">
        <v>205</v>
      </c>
      <c r="C142" s="3">
        <v>70611429</v>
      </c>
      <c r="D142" s="3">
        <v>188949</v>
      </c>
      <c r="E142" s="4" t="s">
        <v>35</v>
      </c>
      <c r="F142" s="3">
        <v>0.62109999999999999</v>
      </c>
      <c r="G142" s="3">
        <v>0.54579999999999995</v>
      </c>
      <c r="H142" s="3">
        <v>1</v>
      </c>
      <c r="I142" s="26">
        <v>1.3</v>
      </c>
      <c r="J142" s="4" t="s">
        <v>384</v>
      </c>
      <c r="K142" s="27">
        <v>4.6909999999999996E-6</v>
      </c>
      <c r="L142" s="28">
        <v>0.46244800000000003</v>
      </c>
      <c r="M142" s="29" t="s">
        <v>195</v>
      </c>
      <c r="N142" s="3">
        <v>24657</v>
      </c>
    </row>
    <row r="143" spans="2:14">
      <c r="B143" s="2" t="s">
        <v>206</v>
      </c>
      <c r="C143" s="3">
        <v>70612235</v>
      </c>
      <c r="D143" s="3">
        <v>189755</v>
      </c>
      <c r="E143" s="4" t="s">
        <v>20</v>
      </c>
      <c r="F143" s="3">
        <v>0.62109999999999999</v>
      </c>
      <c r="G143" s="3">
        <v>0.54579999999999995</v>
      </c>
      <c r="H143" s="3">
        <v>1</v>
      </c>
      <c r="I143" s="26">
        <v>1.3</v>
      </c>
      <c r="J143" s="4" t="s">
        <v>384</v>
      </c>
      <c r="K143" s="27">
        <v>4.6920000000000001E-6</v>
      </c>
      <c r="L143" s="28">
        <v>0.46244800000000003</v>
      </c>
      <c r="M143" s="29" t="s">
        <v>195</v>
      </c>
      <c r="N143" s="3">
        <v>23851</v>
      </c>
    </row>
    <row r="144" spans="2:14">
      <c r="B144" s="2" t="s">
        <v>207</v>
      </c>
      <c r="C144" s="3">
        <v>70624994</v>
      </c>
      <c r="D144" s="3">
        <v>202514</v>
      </c>
      <c r="E144" s="4" t="s">
        <v>20</v>
      </c>
      <c r="F144" s="3">
        <v>0.61770000000000003</v>
      </c>
      <c r="G144" s="3">
        <v>0.54420000000000002</v>
      </c>
      <c r="H144" s="3">
        <v>0.86560000000000004</v>
      </c>
      <c r="I144" s="26">
        <v>1.3560000000000001</v>
      </c>
      <c r="J144" s="4" t="s">
        <v>388</v>
      </c>
      <c r="K144" s="27">
        <v>8.0490000000000001E-7</v>
      </c>
      <c r="L144" s="28">
        <v>0.49020000000000002</v>
      </c>
      <c r="M144" s="29" t="s">
        <v>195</v>
      </c>
      <c r="N144" s="3">
        <v>11092</v>
      </c>
    </row>
    <row r="145" spans="1:14">
      <c r="B145" s="2" t="s">
        <v>208</v>
      </c>
      <c r="C145" s="3">
        <v>70626325</v>
      </c>
      <c r="D145" s="3">
        <v>203845</v>
      </c>
      <c r="E145" s="4" t="s">
        <v>95</v>
      </c>
      <c r="F145" s="3">
        <v>0.62009999999999998</v>
      </c>
      <c r="G145" s="3">
        <v>0.54490000000000005</v>
      </c>
      <c r="H145" s="3">
        <v>0.99539999999999995</v>
      </c>
      <c r="I145" s="26">
        <v>1.3009999999999999</v>
      </c>
      <c r="J145" s="4" t="s">
        <v>384</v>
      </c>
      <c r="K145" s="27">
        <v>4.6020000000000002E-6</v>
      </c>
      <c r="L145" s="28">
        <v>0.46244800000000003</v>
      </c>
      <c r="M145" s="29" t="s">
        <v>195</v>
      </c>
      <c r="N145" s="3">
        <v>9761</v>
      </c>
    </row>
    <row r="146" spans="1:14">
      <c r="B146" s="2" t="s">
        <v>209</v>
      </c>
      <c r="C146" s="3">
        <v>70631683</v>
      </c>
      <c r="D146" s="3">
        <v>209203</v>
      </c>
      <c r="E146" s="4" t="s">
        <v>13</v>
      </c>
      <c r="F146" s="3">
        <v>0.62029999999999996</v>
      </c>
      <c r="G146" s="3">
        <v>0.54510000000000003</v>
      </c>
      <c r="H146" s="3">
        <v>0.99739999999999995</v>
      </c>
      <c r="I146" s="26">
        <v>1.3</v>
      </c>
      <c r="J146" s="4" t="s">
        <v>389</v>
      </c>
      <c r="K146" s="27">
        <v>4.8339999999999998E-6</v>
      </c>
      <c r="L146" s="28">
        <v>0.46244800000000003</v>
      </c>
      <c r="M146" s="29" t="s">
        <v>195</v>
      </c>
      <c r="N146" s="3">
        <v>4403</v>
      </c>
    </row>
    <row r="147" spans="1:14">
      <c r="B147" s="2" t="s">
        <v>210</v>
      </c>
      <c r="C147" s="3">
        <v>70634544</v>
      </c>
      <c r="D147" s="3">
        <v>212064</v>
      </c>
      <c r="E147" s="4" t="s">
        <v>20</v>
      </c>
      <c r="F147" s="3">
        <v>0.62029999999999996</v>
      </c>
      <c r="G147" s="3">
        <v>0.54520000000000002</v>
      </c>
      <c r="H147" s="3">
        <v>0.99819999999999998</v>
      </c>
      <c r="I147" s="26">
        <v>1.3</v>
      </c>
      <c r="J147" s="4" t="s">
        <v>389</v>
      </c>
      <c r="K147" s="27">
        <v>4.9490000000000004E-6</v>
      </c>
      <c r="L147" s="28">
        <v>0.46244800000000003</v>
      </c>
      <c r="M147" s="29" t="s">
        <v>195</v>
      </c>
      <c r="N147" s="3">
        <v>1542</v>
      </c>
    </row>
    <row r="148" spans="1:14">
      <c r="B148" s="2" t="s">
        <v>211</v>
      </c>
      <c r="C148" s="3">
        <v>70635747</v>
      </c>
      <c r="D148" s="3">
        <v>213267</v>
      </c>
      <c r="E148" s="4" t="s">
        <v>13</v>
      </c>
      <c r="F148" s="3">
        <v>0.62039999999999995</v>
      </c>
      <c r="G148" s="3">
        <v>0.5454</v>
      </c>
      <c r="H148" s="3">
        <v>1</v>
      </c>
      <c r="I148" s="26">
        <v>1.2989999999999999</v>
      </c>
      <c r="J148" s="4" t="s">
        <v>390</v>
      </c>
      <c r="K148" s="27">
        <v>5.1440000000000002E-6</v>
      </c>
      <c r="L148" s="28">
        <v>0.46244800000000003</v>
      </c>
      <c r="M148" s="29" t="s">
        <v>195</v>
      </c>
      <c r="N148" s="3">
        <v>339</v>
      </c>
    </row>
    <row r="149" spans="1:14">
      <c r="B149" s="2" t="s">
        <v>212</v>
      </c>
      <c r="C149" s="3">
        <v>70651171</v>
      </c>
      <c r="D149" s="3">
        <v>228691</v>
      </c>
      <c r="E149" s="4" t="s">
        <v>30</v>
      </c>
      <c r="F149" s="3">
        <v>0.64219999999999999</v>
      </c>
      <c r="G149" s="3">
        <v>0.56579999999999997</v>
      </c>
      <c r="H149" s="3">
        <v>0.8962</v>
      </c>
      <c r="I149" s="26">
        <v>1.35</v>
      </c>
      <c r="J149" s="4" t="s">
        <v>391</v>
      </c>
      <c r="K149" s="27">
        <v>9.4050000000000004E-7</v>
      </c>
      <c r="L149" s="28">
        <v>0.47611700000000001</v>
      </c>
      <c r="M149" s="29" t="s">
        <v>213</v>
      </c>
      <c r="N149" s="3">
        <v>0</v>
      </c>
    </row>
    <row r="150" spans="1:14">
      <c r="B150" s="2" t="s">
        <v>214</v>
      </c>
      <c r="C150" s="3">
        <v>70673667</v>
      </c>
      <c r="D150" s="3">
        <v>251187</v>
      </c>
      <c r="E150" s="4" t="s">
        <v>17</v>
      </c>
      <c r="F150" s="3">
        <v>0.62519999999999998</v>
      </c>
      <c r="G150" s="3">
        <v>0.54869999999999997</v>
      </c>
      <c r="H150" s="3">
        <v>0.99180000000000001</v>
      </c>
      <c r="I150" s="26">
        <v>1.3089999999999999</v>
      </c>
      <c r="J150" s="4" t="s">
        <v>392</v>
      </c>
      <c r="K150" s="27">
        <v>3.0290000000000001E-6</v>
      </c>
      <c r="L150" s="28">
        <v>0.47611700000000001</v>
      </c>
      <c r="M150" s="29" t="s">
        <v>213</v>
      </c>
      <c r="N150" s="3">
        <v>0</v>
      </c>
    </row>
    <row r="151" spans="1:14">
      <c r="B151" s="2" t="s">
        <v>215</v>
      </c>
      <c r="C151" s="3">
        <v>70677466</v>
      </c>
      <c r="D151" s="3">
        <v>254986</v>
      </c>
      <c r="E151" s="4" t="s">
        <v>20</v>
      </c>
      <c r="F151" s="3">
        <v>0.62529999999999997</v>
      </c>
      <c r="G151" s="3">
        <v>0.54869999999999997</v>
      </c>
      <c r="H151" s="3">
        <v>0.99180000000000001</v>
      </c>
      <c r="I151" s="26">
        <v>1.3089999999999999</v>
      </c>
      <c r="J151" s="4" t="s">
        <v>392</v>
      </c>
      <c r="K151" s="27">
        <v>2.988E-6</v>
      </c>
      <c r="L151" s="28">
        <v>0.47611700000000001</v>
      </c>
      <c r="M151" s="29" t="s">
        <v>213</v>
      </c>
      <c r="N151" s="3">
        <v>0</v>
      </c>
    </row>
    <row r="152" spans="1:14">
      <c r="B152" s="2" t="s">
        <v>216</v>
      </c>
      <c r="C152" s="3">
        <v>70695577</v>
      </c>
      <c r="D152" s="3">
        <v>273097</v>
      </c>
      <c r="E152" s="4" t="s">
        <v>20</v>
      </c>
      <c r="F152" s="3">
        <v>0.58819999999999995</v>
      </c>
      <c r="G152" s="3">
        <v>0.51370000000000005</v>
      </c>
      <c r="H152" s="3">
        <v>0.88300000000000001</v>
      </c>
      <c r="I152" s="26">
        <v>1.343</v>
      </c>
      <c r="J152" s="4" t="s">
        <v>393</v>
      </c>
      <c r="K152" s="27">
        <v>1.1370000000000001E-6</v>
      </c>
      <c r="L152" s="28">
        <v>0.450235</v>
      </c>
      <c r="M152" s="29" t="s">
        <v>213</v>
      </c>
      <c r="N152" s="3">
        <v>0</v>
      </c>
    </row>
    <row r="153" spans="1:14">
      <c r="B153" s="2" t="s">
        <v>217</v>
      </c>
      <c r="C153" s="3">
        <v>70706535</v>
      </c>
      <c r="D153" s="3">
        <v>284055</v>
      </c>
      <c r="E153" s="4" t="s">
        <v>20</v>
      </c>
      <c r="F153" s="3">
        <v>0.62580000000000002</v>
      </c>
      <c r="G153" s="3">
        <v>0.54890000000000005</v>
      </c>
      <c r="H153" s="3">
        <v>0.99760000000000004</v>
      </c>
      <c r="I153" s="26">
        <v>1.3080000000000001</v>
      </c>
      <c r="J153" s="4" t="s">
        <v>394</v>
      </c>
      <c r="K153" s="27">
        <v>2.9830000000000001E-6</v>
      </c>
      <c r="L153" s="28">
        <v>0.46133800000000003</v>
      </c>
      <c r="M153" s="29" t="s">
        <v>213</v>
      </c>
      <c r="N153" s="3">
        <v>0</v>
      </c>
    </row>
    <row r="154" spans="1:14">
      <c r="B154" s="2" t="s">
        <v>218</v>
      </c>
      <c r="C154" s="3">
        <v>70728264</v>
      </c>
      <c r="D154" s="3">
        <v>305784</v>
      </c>
      <c r="E154" s="4" t="s">
        <v>44</v>
      </c>
      <c r="F154" s="3">
        <v>0.62570000000000003</v>
      </c>
      <c r="G154" s="3">
        <v>0.54890000000000005</v>
      </c>
      <c r="H154" s="3">
        <v>0.99970000000000003</v>
      </c>
      <c r="I154" s="26">
        <v>1.306</v>
      </c>
      <c r="J154" s="4" t="s">
        <v>395</v>
      </c>
      <c r="K154" s="27">
        <v>3.275E-6</v>
      </c>
      <c r="L154" s="28">
        <v>0.49117499999999997</v>
      </c>
      <c r="M154" s="29" t="s">
        <v>213</v>
      </c>
      <c r="N154" s="3">
        <v>0</v>
      </c>
    </row>
    <row r="155" spans="1:14">
      <c r="B155" s="2" t="s">
        <v>219</v>
      </c>
      <c r="C155" s="3">
        <v>70728679</v>
      </c>
      <c r="D155" s="3">
        <v>306199</v>
      </c>
      <c r="E155" s="4" t="s">
        <v>26</v>
      </c>
      <c r="F155" s="3">
        <v>0.62329999999999997</v>
      </c>
      <c r="G155" s="3">
        <v>0.54659999999999997</v>
      </c>
      <c r="H155" s="3">
        <v>0.99909999999999999</v>
      </c>
      <c r="I155" s="26">
        <v>1.306</v>
      </c>
      <c r="J155" s="4" t="s">
        <v>395</v>
      </c>
      <c r="K155" s="27">
        <v>3.2650000000000001E-6</v>
      </c>
      <c r="L155" s="28">
        <v>0.46133800000000003</v>
      </c>
      <c r="M155" s="29" t="s">
        <v>213</v>
      </c>
      <c r="N155" s="3">
        <v>0</v>
      </c>
    </row>
    <row r="156" spans="1:14">
      <c r="A156" s="31"/>
      <c r="B156" s="32" t="s">
        <v>220</v>
      </c>
      <c r="C156" s="33">
        <v>70752844</v>
      </c>
      <c r="D156" s="33">
        <v>330364</v>
      </c>
      <c r="E156" s="34" t="s">
        <v>107</v>
      </c>
      <c r="F156" s="33">
        <v>0.626</v>
      </c>
      <c r="G156" s="33">
        <v>0.54890000000000005</v>
      </c>
      <c r="H156" s="33">
        <v>0.9919</v>
      </c>
      <c r="I156" s="35">
        <v>1.31</v>
      </c>
      <c r="J156" s="34" t="s">
        <v>383</v>
      </c>
      <c r="K156" s="36">
        <v>2.7870000000000002E-6</v>
      </c>
      <c r="L156" s="37">
        <v>0.46133800000000003</v>
      </c>
      <c r="M156" s="38" t="s">
        <v>213</v>
      </c>
      <c r="N156" s="33">
        <v>4071</v>
      </c>
    </row>
    <row r="157" spans="1:14">
      <c r="A157" s="25" t="s">
        <v>221</v>
      </c>
      <c r="B157" s="2" t="s">
        <v>222</v>
      </c>
      <c r="C157" s="3">
        <v>54587853</v>
      </c>
      <c r="D157" s="3">
        <v>-793386</v>
      </c>
      <c r="E157" s="4" t="s">
        <v>44</v>
      </c>
      <c r="F157" s="3">
        <v>0.92720000000000002</v>
      </c>
      <c r="G157" s="3">
        <v>0.95699999999999996</v>
      </c>
      <c r="H157" s="3">
        <v>0.97209999999999996</v>
      </c>
      <c r="I157" s="26">
        <v>0.58199999999999996</v>
      </c>
      <c r="J157" s="4" t="s">
        <v>396</v>
      </c>
      <c r="K157" s="27">
        <v>1.0279999999999999E-6</v>
      </c>
      <c r="L157" s="6">
        <v>6.7999999999999996E-3</v>
      </c>
      <c r="M157" s="29" t="s">
        <v>223</v>
      </c>
      <c r="N157" s="3">
        <v>-267475</v>
      </c>
    </row>
    <row r="158" spans="1:14">
      <c r="B158" s="2" t="s">
        <v>224</v>
      </c>
      <c r="C158" s="3">
        <v>54589811</v>
      </c>
      <c r="D158" s="3">
        <v>-791428</v>
      </c>
      <c r="E158" s="4" t="s">
        <v>30</v>
      </c>
      <c r="F158" s="3">
        <v>0.92500000000000004</v>
      </c>
      <c r="G158" s="3">
        <v>0.95599999999999996</v>
      </c>
      <c r="H158" s="3">
        <v>0.99729999999999996</v>
      </c>
      <c r="I158" s="26">
        <v>0.58799999999999997</v>
      </c>
      <c r="J158" s="4" t="s">
        <v>397</v>
      </c>
      <c r="K158" s="27">
        <v>8.1630000000000002E-7</v>
      </c>
      <c r="L158" s="6">
        <v>6.7999999999999996E-3</v>
      </c>
      <c r="M158" s="29" t="s">
        <v>223</v>
      </c>
      <c r="N158" s="3">
        <v>-269433</v>
      </c>
    </row>
    <row r="159" spans="1:14">
      <c r="B159" s="2" t="s">
        <v>225</v>
      </c>
      <c r="C159" s="3">
        <v>54630499</v>
      </c>
      <c r="D159" s="3">
        <v>-750740</v>
      </c>
      <c r="E159" s="4" t="s">
        <v>44</v>
      </c>
      <c r="F159" s="3">
        <v>0.94869999999999999</v>
      </c>
      <c r="G159" s="3">
        <v>0.96960000000000002</v>
      </c>
      <c r="H159" s="3">
        <v>0.65580000000000005</v>
      </c>
      <c r="I159" s="26">
        <v>0.46100000000000002</v>
      </c>
      <c r="J159" s="4" t="s">
        <v>398</v>
      </c>
      <c r="K159" s="27">
        <v>8.0289999999999997E-7</v>
      </c>
      <c r="L159" s="6">
        <v>1.24E-2</v>
      </c>
      <c r="M159" s="29" t="s">
        <v>223</v>
      </c>
      <c r="N159" s="3">
        <v>-310121</v>
      </c>
    </row>
    <row r="160" spans="1:14">
      <c r="B160" s="2" t="s">
        <v>226</v>
      </c>
      <c r="C160" s="3">
        <v>55379721</v>
      </c>
      <c r="D160" s="3">
        <v>-1518</v>
      </c>
      <c r="E160" s="4" t="s">
        <v>44</v>
      </c>
      <c r="F160" s="3">
        <v>0.95269999999999999</v>
      </c>
      <c r="G160" s="3">
        <v>0.96719999999999995</v>
      </c>
      <c r="H160" s="3">
        <v>0.38929999999999998</v>
      </c>
      <c r="I160" s="26">
        <v>0.42599999999999999</v>
      </c>
      <c r="J160" s="4" t="s">
        <v>399</v>
      </c>
      <c r="K160" s="27">
        <v>5.011E-6</v>
      </c>
      <c r="L160" s="28">
        <v>0.757575</v>
      </c>
      <c r="M160" s="29" t="s">
        <v>227</v>
      </c>
      <c r="N160" s="3">
        <v>6912</v>
      </c>
    </row>
    <row r="161" spans="1:14">
      <c r="B161" s="30" t="s">
        <v>228</v>
      </c>
      <c r="C161" s="3">
        <v>55381239</v>
      </c>
      <c r="D161" s="3">
        <v>0</v>
      </c>
      <c r="E161" s="4" t="s">
        <v>20</v>
      </c>
      <c r="F161" s="3">
        <v>0.96399999999999997</v>
      </c>
      <c r="G161" s="3">
        <v>0.97770000000000001</v>
      </c>
      <c r="H161" s="3">
        <v>0.41360000000000002</v>
      </c>
      <c r="I161" s="26">
        <v>0.34799999999999998</v>
      </c>
      <c r="J161" s="4" t="s">
        <v>400</v>
      </c>
      <c r="K161" s="27">
        <v>2.333E-7</v>
      </c>
      <c r="L161" s="6">
        <v>1</v>
      </c>
      <c r="M161" s="29" t="s">
        <v>227</v>
      </c>
      <c r="N161" s="3">
        <v>5394</v>
      </c>
    </row>
    <row r="162" spans="1:14">
      <c r="A162" s="50"/>
      <c r="B162" s="40" t="s">
        <v>229</v>
      </c>
      <c r="C162" s="41">
        <v>55390887</v>
      </c>
      <c r="D162" s="41">
        <v>9648</v>
      </c>
      <c r="E162" s="42" t="s">
        <v>17</v>
      </c>
      <c r="F162" s="41">
        <v>0.97250000000000003</v>
      </c>
      <c r="G162" s="41">
        <v>0.98499999999999999</v>
      </c>
      <c r="H162" s="41">
        <v>0.59289999999999998</v>
      </c>
      <c r="I162" s="43">
        <v>0.38900000000000001</v>
      </c>
      <c r="J162" s="42" t="s">
        <v>401</v>
      </c>
      <c r="K162" s="44">
        <v>3.1769999999999998E-6</v>
      </c>
      <c r="L162" s="51">
        <v>0.89547699999999997</v>
      </c>
      <c r="M162" s="46" t="s">
        <v>227</v>
      </c>
      <c r="N162" s="41">
        <v>-3953</v>
      </c>
    </row>
    <row r="163" spans="1:14">
      <c r="A163" s="31"/>
      <c r="B163" s="32" t="s">
        <v>230</v>
      </c>
      <c r="C163" s="33">
        <v>55440153</v>
      </c>
      <c r="D163" s="33">
        <v>58914</v>
      </c>
      <c r="E163" s="34" t="s">
        <v>30</v>
      </c>
      <c r="F163" s="33">
        <v>0.97819999999999996</v>
      </c>
      <c r="G163" s="33">
        <v>0.9899</v>
      </c>
      <c r="H163" s="33">
        <v>0.60640000000000005</v>
      </c>
      <c r="I163" s="35">
        <v>0.34300000000000003</v>
      </c>
      <c r="J163" s="34" t="s">
        <v>402</v>
      </c>
      <c r="K163" s="36">
        <v>1.159E-6</v>
      </c>
      <c r="L163" s="37">
        <v>0.33011699999999999</v>
      </c>
      <c r="M163" s="38" t="s">
        <v>227</v>
      </c>
      <c r="N163" s="33">
        <v>-53219</v>
      </c>
    </row>
    <row r="164" spans="1:14">
      <c r="A164" s="31" t="s">
        <v>231</v>
      </c>
      <c r="B164" s="52" t="s">
        <v>232</v>
      </c>
      <c r="C164" s="33">
        <v>5760829</v>
      </c>
      <c r="D164" s="33">
        <v>0</v>
      </c>
      <c r="E164" s="34" t="s">
        <v>22</v>
      </c>
      <c r="F164" s="33">
        <v>0.83599999999999997</v>
      </c>
      <c r="G164" s="33">
        <v>0.87619999999999998</v>
      </c>
      <c r="H164" s="33">
        <v>0.77739999999999998</v>
      </c>
      <c r="I164" s="35">
        <v>0.67400000000000004</v>
      </c>
      <c r="J164" s="34" t="s">
        <v>403</v>
      </c>
      <c r="K164" s="36">
        <v>3.3720000000000001E-6</v>
      </c>
      <c r="L164" s="48">
        <v>1</v>
      </c>
      <c r="M164" s="38" t="s">
        <v>233</v>
      </c>
      <c r="N164" s="33">
        <v>0</v>
      </c>
    </row>
    <row r="165" spans="1:14">
      <c r="A165" s="25" t="s">
        <v>234</v>
      </c>
      <c r="B165" s="2" t="s">
        <v>235</v>
      </c>
      <c r="C165" s="3">
        <v>58694416</v>
      </c>
      <c r="D165" s="3">
        <v>-19819</v>
      </c>
      <c r="E165" s="4" t="s">
        <v>22</v>
      </c>
      <c r="F165" s="3">
        <v>0.97709999999999997</v>
      </c>
      <c r="G165" s="3">
        <v>0.98950000000000005</v>
      </c>
      <c r="H165" s="3">
        <v>0.8478</v>
      </c>
      <c r="I165" s="26">
        <v>0.41799999999999998</v>
      </c>
      <c r="J165" s="4" t="s">
        <v>404</v>
      </c>
      <c r="K165" s="27">
        <v>9.8039999999999996E-6</v>
      </c>
      <c r="L165" s="6">
        <v>1</v>
      </c>
      <c r="M165" s="29" t="s">
        <v>236</v>
      </c>
      <c r="N165" s="3">
        <v>0</v>
      </c>
    </row>
    <row r="166" spans="1:14">
      <c r="B166" s="2" t="s">
        <v>237</v>
      </c>
      <c r="C166" s="3">
        <v>58696543</v>
      </c>
      <c r="D166" s="3">
        <v>-17692</v>
      </c>
      <c r="E166" s="4" t="s">
        <v>13</v>
      </c>
      <c r="F166" s="3">
        <v>0.97929999999999995</v>
      </c>
      <c r="G166" s="3">
        <v>0.99070000000000003</v>
      </c>
      <c r="H166" s="3">
        <v>0.76629999999999998</v>
      </c>
      <c r="I166" s="26">
        <v>0.38100000000000001</v>
      </c>
      <c r="J166" s="4" t="s">
        <v>405</v>
      </c>
      <c r="K166" s="27">
        <v>7.7859999999999997E-6</v>
      </c>
      <c r="L166" s="6">
        <v>1</v>
      </c>
      <c r="M166" s="29" t="s">
        <v>236</v>
      </c>
      <c r="N166" s="3">
        <v>0</v>
      </c>
    </row>
    <row r="167" spans="1:14">
      <c r="B167" s="2" t="s">
        <v>238</v>
      </c>
      <c r="C167" s="3">
        <v>58703085</v>
      </c>
      <c r="D167" s="3">
        <v>-11150</v>
      </c>
      <c r="E167" s="4" t="s">
        <v>22</v>
      </c>
      <c r="F167" s="3">
        <v>0.97430000000000005</v>
      </c>
      <c r="G167" s="3">
        <v>0.98829999999999996</v>
      </c>
      <c r="H167" s="3">
        <v>0.95179999999999998</v>
      </c>
      <c r="I167" s="26">
        <v>0.44400000000000001</v>
      </c>
      <c r="J167" s="4" t="s">
        <v>406</v>
      </c>
      <c r="K167" s="27">
        <v>6.2609999999999999E-6</v>
      </c>
      <c r="L167" s="6">
        <v>1</v>
      </c>
      <c r="M167" s="29" t="s">
        <v>236</v>
      </c>
      <c r="N167" s="3">
        <v>0</v>
      </c>
    </row>
    <row r="168" spans="1:14">
      <c r="B168" s="2" t="s">
        <v>239</v>
      </c>
      <c r="C168" s="3">
        <v>58708526</v>
      </c>
      <c r="D168" s="3">
        <v>-5709</v>
      </c>
      <c r="E168" s="4" t="s">
        <v>44</v>
      </c>
      <c r="F168" s="3">
        <v>0.97409999999999997</v>
      </c>
      <c r="G168" s="3">
        <v>0.98819999999999997</v>
      </c>
      <c r="H168" s="3">
        <v>0.9637</v>
      </c>
      <c r="I168" s="26">
        <v>0.44700000000000001</v>
      </c>
      <c r="J168" s="4" t="s">
        <v>407</v>
      </c>
      <c r="K168" s="27">
        <v>6.0120000000000002E-6</v>
      </c>
      <c r="L168" s="6">
        <v>1</v>
      </c>
      <c r="M168" s="29" t="s">
        <v>236</v>
      </c>
      <c r="N168" s="3">
        <v>0</v>
      </c>
    </row>
    <row r="169" spans="1:14">
      <c r="B169" s="2" t="s">
        <v>240</v>
      </c>
      <c r="C169" s="3">
        <v>58711108</v>
      </c>
      <c r="D169" s="3">
        <v>-3127</v>
      </c>
      <c r="E169" s="4" t="s">
        <v>22</v>
      </c>
      <c r="F169" s="3">
        <v>0.97360000000000002</v>
      </c>
      <c r="G169" s="3">
        <v>0.98809999999999998</v>
      </c>
      <c r="H169" s="3">
        <v>0.99929999999999997</v>
      </c>
      <c r="I169" s="26">
        <v>0.45300000000000001</v>
      </c>
      <c r="J169" s="4" t="s">
        <v>408</v>
      </c>
      <c r="K169" s="27">
        <v>5.3249999999999998E-6</v>
      </c>
      <c r="L169" s="6">
        <v>1</v>
      </c>
      <c r="M169" s="29" t="s">
        <v>236</v>
      </c>
      <c r="N169" s="3">
        <v>0</v>
      </c>
    </row>
    <row r="170" spans="1:14">
      <c r="B170" s="30" t="s">
        <v>241</v>
      </c>
      <c r="C170" s="3">
        <v>58714235</v>
      </c>
      <c r="D170" s="3">
        <v>0</v>
      </c>
      <c r="E170" s="4" t="s">
        <v>95</v>
      </c>
      <c r="F170" s="3">
        <v>0.97360000000000002</v>
      </c>
      <c r="G170" s="3">
        <v>0.98809999999999998</v>
      </c>
      <c r="H170" s="3">
        <v>0.99980000000000002</v>
      </c>
      <c r="I170" s="26">
        <v>0.45300000000000001</v>
      </c>
      <c r="J170" s="4" t="s">
        <v>409</v>
      </c>
      <c r="K170" s="27">
        <v>5.2689999999999999E-6</v>
      </c>
      <c r="L170" s="6">
        <v>1</v>
      </c>
      <c r="M170" s="29" t="s">
        <v>236</v>
      </c>
      <c r="N170" s="3">
        <v>0</v>
      </c>
    </row>
    <row r="171" spans="1:14">
      <c r="B171" s="2" t="s">
        <v>242</v>
      </c>
      <c r="C171" s="3">
        <v>58714926</v>
      </c>
      <c r="D171" s="3">
        <v>691</v>
      </c>
      <c r="E171" s="4" t="s">
        <v>44</v>
      </c>
      <c r="F171" s="3">
        <v>0.97360000000000002</v>
      </c>
      <c r="G171" s="3">
        <v>0.98809999999999998</v>
      </c>
      <c r="H171" s="3">
        <v>0.99980000000000002</v>
      </c>
      <c r="I171" s="26">
        <v>0.45300000000000001</v>
      </c>
      <c r="J171" s="4" t="s">
        <v>409</v>
      </c>
      <c r="K171" s="27">
        <v>5.2719999999999997E-6</v>
      </c>
      <c r="L171" s="6">
        <v>1</v>
      </c>
      <c r="M171" s="29" t="s">
        <v>236</v>
      </c>
      <c r="N171" s="3">
        <v>0</v>
      </c>
    </row>
    <row r="172" spans="1:14">
      <c r="A172" s="31"/>
      <c r="B172" s="32" t="s">
        <v>243</v>
      </c>
      <c r="C172" s="33">
        <v>58722673</v>
      </c>
      <c r="D172" s="33">
        <v>8438</v>
      </c>
      <c r="E172" s="34" t="s">
        <v>20</v>
      </c>
      <c r="F172" s="33">
        <v>0.97360000000000002</v>
      </c>
      <c r="G172" s="33">
        <v>0.98799999999999999</v>
      </c>
      <c r="H172" s="33">
        <v>0.99509999999999998</v>
      </c>
      <c r="I172" s="35">
        <v>0.45400000000000001</v>
      </c>
      <c r="J172" s="34" t="s">
        <v>410</v>
      </c>
      <c r="K172" s="36">
        <v>5.9769999999999997E-6</v>
      </c>
      <c r="L172" s="48">
        <v>1</v>
      </c>
      <c r="M172" s="38" t="s">
        <v>236</v>
      </c>
      <c r="N172" s="33">
        <v>0</v>
      </c>
    </row>
    <row r="173" spans="1:14">
      <c r="A173" s="31" t="s">
        <v>244</v>
      </c>
      <c r="B173" s="52" t="s">
        <v>245</v>
      </c>
      <c r="C173" s="33">
        <v>55223066</v>
      </c>
      <c r="D173" s="33">
        <v>0</v>
      </c>
      <c r="E173" s="34" t="s">
        <v>13</v>
      </c>
      <c r="F173" s="33">
        <v>0.45340000000000003</v>
      </c>
      <c r="G173" s="33">
        <v>0.49730000000000002</v>
      </c>
      <c r="H173" s="33">
        <v>0.5171</v>
      </c>
      <c r="I173" s="35">
        <v>0.71099999999999997</v>
      </c>
      <c r="J173" s="34" t="s">
        <v>411</v>
      </c>
      <c r="K173" s="36">
        <v>8.2889999999999998E-6</v>
      </c>
      <c r="L173" s="48">
        <v>1</v>
      </c>
      <c r="M173" s="38" t="s">
        <v>246</v>
      </c>
      <c r="N173" s="33">
        <v>8727</v>
      </c>
    </row>
    <row r="174" spans="1:14">
      <c r="A174" s="25" t="s">
        <v>247</v>
      </c>
      <c r="B174" s="2" t="s">
        <v>248</v>
      </c>
      <c r="C174" s="3">
        <v>39672029</v>
      </c>
      <c r="D174" s="3">
        <v>-65065</v>
      </c>
      <c r="E174" s="4" t="s">
        <v>20</v>
      </c>
      <c r="F174" s="3">
        <v>0.92630000000000001</v>
      </c>
      <c r="G174" s="3">
        <v>0.95489999999999997</v>
      </c>
      <c r="H174" s="3">
        <v>0.87819999999999998</v>
      </c>
      <c r="I174" s="26">
        <v>0.59899999999999998</v>
      </c>
      <c r="J174" s="4" t="s">
        <v>412</v>
      </c>
      <c r="K174" s="27">
        <v>6.2920000000000001E-6</v>
      </c>
      <c r="L174" s="28">
        <v>0.68955200000000005</v>
      </c>
      <c r="M174" s="29" t="s">
        <v>249</v>
      </c>
      <c r="N174" s="3">
        <v>-31072</v>
      </c>
    </row>
    <row r="175" spans="1:14">
      <c r="B175" s="2" t="s">
        <v>250</v>
      </c>
      <c r="C175" s="3">
        <v>39673013</v>
      </c>
      <c r="D175" s="3">
        <v>-64081</v>
      </c>
      <c r="E175" s="4" t="s">
        <v>20</v>
      </c>
      <c r="F175" s="3">
        <v>0.92259999999999998</v>
      </c>
      <c r="G175" s="3">
        <v>0.95309999999999995</v>
      </c>
      <c r="H175" s="3">
        <v>0.90600000000000003</v>
      </c>
      <c r="I175" s="26">
        <v>0.60199999999999998</v>
      </c>
      <c r="J175" s="4" t="s">
        <v>413</v>
      </c>
      <c r="K175" s="27">
        <v>3.5769999999999998E-6</v>
      </c>
      <c r="L175" s="28">
        <v>0.79200000000000004</v>
      </c>
      <c r="M175" s="29" t="s">
        <v>249</v>
      </c>
      <c r="N175" s="3">
        <v>-32056</v>
      </c>
    </row>
    <row r="176" spans="1:14">
      <c r="B176" s="2" t="s">
        <v>251</v>
      </c>
      <c r="C176" s="3">
        <v>39677838</v>
      </c>
      <c r="D176" s="3">
        <v>-59256</v>
      </c>
      <c r="E176" s="4" t="s">
        <v>20</v>
      </c>
      <c r="F176" s="3">
        <v>0.92020000000000002</v>
      </c>
      <c r="G176" s="3">
        <v>0.95199999999999996</v>
      </c>
      <c r="H176" s="3">
        <v>0.97260000000000002</v>
      </c>
      <c r="I176" s="26">
        <v>0.62</v>
      </c>
      <c r="J176" s="4" t="s">
        <v>414</v>
      </c>
      <c r="K176" s="27">
        <v>4.8559999999999998E-6</v>
      </c>
      <c r="L176" s="28">
        <v>0.89547699999999997</v>
      </c>
      <c r="M176" s="29" t="s">
        <v>252</v>
      </c>
      <c r="N176" s="3">
        <v>31049</v>
      </c>
    </row>
    <row r="177" spans="1:16">
      <c r="B177" s="2" t="s">
        <v>253</v>
      </c>
      <c r="C177" s="3">
        <v>39678312</v>
      </c>
      <c r="D177" s="3">
        <v>-58782</v>
      </c>
      <c r="E177" s="4" t="s">
        <v>20</v>
      </c>
      <c r="F177" s="3">
        <v>0.92020000000000002</v>
      </c>
      <c r="G177" s="3">
        <v>0.95199999999999996</v>
      </c>
      <c r="H177" s="3">
        <v>0.97350000000000003</v>
      </c>
      <c r="I177" s="26">
        <v>0.62</v>
      </c>
      <c r="J177" s="4" t="s">
        <v>414</v>
      </c>
      <c r="K177" s="27">
        <v>4.8799999999999999E-6</v>
      </c>
      <c r="L177" s="28">
        <v>0.89547699999999997</v>
      </c>
      <c r="M177" s="29" t="s">
        <v>252</v>
      </c>
      <c r="N177" s="3">
        <v>30575</v>
      </c>
    </row>
    <row r="178" spans="1:16">
      <c r="B178" s="2" t="s">
        <v>254</v>
      </c>
      <c r="C178" s="3">
        <v>39686806</v>
      </c>
      <c r="D178" s="3">
        <v>-50288</v>
      </c>
      <c r="E178" s="4" t="s">
        <v>20</v>
      </c>
      <c r="F178" s="3">
        <v>0.92079999999999995</v>
      </c>
      <c r="G178" s="3">
        <v>0.95289999999999997</v>
      </c>
      <c r="H178" s="3">
        <v>0.98709999999999998</v>
      </c>
      <c r="I178" s="26">
        <v>0.61899999999999999</v>
      </c>
      <c r="J178" s="4" t="s">
        <v>415</v>
      </c>
      <c r="K178" s="27">
        <v>4.3490000000000002E-6</v>
      </c>
      <c r="L178" s="28">
        <v>0.89547699999999997</v>
      </c>
      <c r="M178" s="29" t="s">
        <v>252</v>
      </c>
      <c r="N178" s="3">
        <v>22081</v>
      </c>
    </row>
    <row r="179" spans="1:16">
      <c r="B179" s="2" t="s">
        <v>255</v>
      </c>
      <c r="C179" s="3">
        <v>39689368</v>
      </c>
      <c r="D179" s="3">
        <v>-47726</v>
      </c>
      <c r="E179" s="4" t="s">
        <v>107</v>
      </c>
      <c r="F179" s="3">
        <v>0.91520000000000001</v>
      </c>
      <c r="G179" s="3">
        <v>0.94710000000000005</v>
      </c>
      <c r="H179" s="3">
        <v>0.87109999999999999</v>
      </c>
      <c r="I179" s="26">
        <v>0.61199999999999999</v>
      </c>
      <c r="J179" s="4" t="s">
        <v>416</v>
      </c>
      <c r="K179" s="27">
        <v>3.3349999999999998E-6</v>
      </c>
      <c r="L179" s="28">
        <v>0.89547699999999997</v>
      </c>
      <c r="M179" s="29" t="s">
        <v>252</v>
      </c>
      <c r="N179" s="3">
        <v>19519</v>
      </c>
    </row>
    <row r="180" spans="1:16">
      <c r="B180" s="2" t="s">
        <v>256</v>
      </c>
      <c r="C180" s="3">
        <v>39695132</v>
      </c>
      <c r="D180" s="3">
        <v>-41962</v>
      </c>
      <c r="E180" s="4" t="s">
        <v>44</v>
      </c>
      <c r="F180" s="3">
        <v>0.92049999999999998</v>
      </c>
      <c r="G180" s="3">
        <v>0.95320000000000005</v>
      </c>
      <c r="H180" s="3">
        <v>0.98680000000000001</v>
      </c>
      <c r="I180" s="26">
        <v>0.61199999999999999</v>
      </c>
      <c r="J180" s="4" t="s">
        <v>417</v>
      </c>
      <c r="K180" s="27">
        <v>2.61E-6</v>
      </c>
      <c r="L180" s="28">
        <v>0.89547699999999997</v>
      </c>
      <c r="M180" s="29" t="s">
        <v>252</v>
      </c>
      <c r="N180" s="3">
        <v>13755</v>
      </c>
    </row>
    <row r="181" spans="1:16">
      <c r="B181" s="2" t="s">
        <v>257</v>
      </c>
      <c r="C181" s="3">
        <v>39706360</v>
      </c>
      <c r="D181" s="3">
        <v>-30734</v>
      </c>
      <c r="E181" s="4" t="s">
        <v>26</v>
      </c>
      <c r="F181" s="3">
        <v>0.91849999999999998</v>
      </c>
      <c r="G181" s="3">
        <v>0.95250000000000001</v>
      </c>
      <c r="H181" s="3">
        <v>0.99719999999999998</v>
      </c>
      <c r="I181" s="26">
        <v>0.60799999999999998</v>
      </c>
      <c r="J181" s="4" t="s">
        <v>418</v>
      </c>
      <c r="K181" s="27">
        <v>1.3820000000000001E-6</v>
      </c>
      <c r="L181" s="28">
        <v>0.89547699999999997</v>
      </c>
      <c r="M181" s="29" t="s">
        <v>252</v>
      </c>
      <c r="N181" s="3">
        <v>2527</v>
      </c>
    </row>
    <row r="182" spans="1:16">
      <c r="B182" s="2" t="s">
        <v>258</v>
      </c>
      <c r="C182" s="3">
        <v>39708279</v>
      </c>
      <c r="D182" s="3">
        <v>-28815</v>
      </c>
      <c r="E182" s="4" t="s">
        <v>20</v>
      </c>
      <c r="F182" s="3">
        <v>0.91969999999999996</v>
      </c>
      <c r="G182" s="3">
        <v>0.95320000000000005</v>
      </c>
      <c r="H182" s="3">
        <v>0.98770000000000002</v>
      </c>
      <c r="I182" s="26">
        <v>0.60599999999999998</v>
      </c>
      <c r="J182" s="4" t="s">
        <v>419</v>
      </c>
      <c r="K182" s="27">
        <v>1.55E-6</v>
      </c>
      <c r="L182" s="28">
        <v>0.89547699999999997</v>
      </c>
      <c r="M182" s="29" t="s">
        <v>252</v>
      </c>
      <c r="N182" s="3">
        <v>608</v>
      </c>
    </row>
    <row r="183" spans="1:16">
      <c r="B183" s="2" t="s">
        <v>259</v>
      </c>
      <c r="C183" s="3">
        <v>39709776</v>
      </c>
      <c r="D183" s="3">
        <v>-27318</v>
      </c>
      <c r="E183" s="4" t="s">
        <v>30</v>
      </c>
      <c r="F183" s="3">
        <v>0.91920000000000002</v>
      </c>
      <c r="G183" s="3">
        <v>0.9526</v>
      </c>
      <c r="H183" s="3">
        <v>0.99980000000000002</v>
      </c>
      <c r="I183" s="26">
        <v>0.61299999999999999</v>
      </c>
      <c r="J183" s="4" t="s">
        <v>420</v>
      </c>
      <c r="K183" s="27">
        <v>2.103E-6</v>
      </c>
      <c r="L183" s="28">
        <v>0.89547699999999997</v>
      </c>
      <c r="M183" s="29" t="s">
        <v>252</v>
      </c>
      <c r="N183" s="3">
        <v>0</v>
      </c>
    </row>
    <row r="184" spans="1:16">
      <c r="B184" s="2" t="s">
        <v>260</v>
      </c>
      <c r="C184" s="3">
        <v>39710244</v>
      </c>
      <c r="D184" s="3">
        <v>-26850</v>
      </c>
      <c r="E184" s="4" t="s">
        <v>20</v>
      </c>
      <c r="F184" s="3">
        <v>0.91920000000000002</v>
      </c>
      <c r="G184" s="3">
        <v>0.9526</v>
      </c>
      <c r="H184" s="3">
        <v>0.99990000000000001</v>
      </c>
      <c r="I184" s="26">
        <v>0.61299999999999999</v>
      </c>
      <c r="J184" s="4" t="s">
        <v>420</v>
      </c>
      <c r="K184" s="27">
        <v>2.125E-6</v>
      </c>
      <c r="L184" s="28">
        <v>0.89547699999999997</v>
      </c>
      <c r="M184" s="29" t="s">
        <v>252</v>
      </c>
      <c r="N184" s="3">
        <v>0</v>
      </c>
    </row>
    <row r="185" spans="1:16">
      <c r="B185" s="2" t="s">
        <v>261</v>
      </c>
      <c r="C185" s="3">
        <v>39712334</v>
      </c>
      <c r="D185" s="3">
        <v>-24760</v>
      </c>
      <c r="E185" s="4" t="s">
        <v>30</v>
      </c>
      <c r="F185" s="3">
        <v>0.91930000000000001</v>
      </c>
      <c r="G185" s="3">
        <v>0.9526</v>
      </c>
      <c r="H185" s="3">
        <v>0.99580000000000002</v>
      </c>
      <c r="I185" s="26">
        <v>0.61299999999999999</v>
      </c>
      <c r="J185" s="4" t="s">
        <v>420</v>
      </c>
      <c r="K185" s="27">
        <v>2.154E-6</v>
      </c>
      <c r="L185" s="28">
        <v>0.89547699999999997</v>
      </c>
      <c r="M185" s="29" t="s">
        <v>252</v>
      </c>
      <c r="N185" s="3">
        <v>0</v>
      </c>
    </row>
    <row r="186" spans="1:16" s="4" customFormat="1">
      <c r="A186" s="25"/>
      <c r="B186" s="54" t="s">
        <v>262</v>
      </c>
      <c r="C186" s="4">
        <v>39713128</v>
      </c>
      <c r="D186" s="4">
        <v>-23966</v>
      </c>
      <c r="E186" s="4" t="s">
        <v>20</v>
      </c>
      <c r="F186" s="4">
        <v>0.91920000000000002</v>
      </c>
      <c r="G186" s="4">
        <v>0.9526</v>
      </c>
      <c r="H186" s="4">
        <v>0.99529999999999996</v>
      </c>
      <c r="I186" s="56">
        <v>0.61199999999999999</v>
      </c>
      <c r="J186" s="4" t="s">
        <v>420</v>
      </c>
      <c r="K186" s="57">
        <v>2.0829999999999998E-6</v>
      </c>
      <c r="L186" s="6">
        <v>0.89547699999999997</v>
      </c>
      <c r="M186" s="29" t="s">
        <v>252</v>
      </c>
      <c r="N186" s="4">
        <v>0</v>
      </c>
      <c r="P186" s="54"/>
    </row>
    <row r="187" spans="1:16" s="4" customFormat="1">
      <c r="A187" s="25"/>
      <c r="B187" s="54" t="s">
        <v>263</v>
      </c>
      <c r="C187" s="4">
        <v>39714216</v>
      </c>
      <c r="D187" s="4">
        <v>-22878</v>
      </c>
      <c r="E187" s="4" t="s">
        <v>20</v>
      </c>
      <c r="F187" s="4">
        <v>0.91920000000000002</v>
      </c>
      <c r="G187" s="4">
        <v>0.9526</v>
      </c>
      <c r="H187" s="4">
        <v>0.99519999999999997</v>
      </c>
      <c r="I187" s="56">
        <v>0.61199999999999999</v>
      </c>
      <c r="J187" s="4" t="s">
        <v>420</v>
      </c>
      <c r="K187" s="57">
        <v>2.0839999999999999E-6</v>
      </c>
      <c r="L187" s="6">
        <v>0.89547699999999997</v>
      </c>
      <c r="M187" s="29" t="s">
        <v>252</v>
      </c>
      <c r="N187" s="4">
        <v>0</v>
      </c>
    </row>
    <row r="188" spans="1:16" s="4" customFormat="1">
      <c r="A188" s="25"/>
      <c r="B188" s="54" t="s">
        <v>264</v>
      </c>
      <c r="C188" s="4">
        <v>39714490</v>
      </c>
      <c r="D188" s="4">
        <v>-22604</v>
      </c>
      <c r="E188" s="4" t="s">
        <v>44</v>
      </c>
      <c r="F188" s="4">
        <v>0.91930000000000001</v>
      </c>
      <c r="G188" s="4">
        <v>0.95269999999999999</v>
      </c>
      <c r="H188" s="4">
        <v>0.99519999999999997</v>
      </c>
      <c r="I188" s="56">
        <v>0.61299999999999999</v>
      </c>
      <c r="J188" s="4" t="s">
        <v>420</v>
      </c>
      <c r="K188" s="57">
        <v>2.1600000000000001E-6</v>
      </c>
      <c r="L188" s="6">
        <v>0.89547699999999997</v>
      </c>
      <c r="M188" s="29" t="s">
        <v>252</v>
      </c>
      <c r="N188" s="4">
        <v>0</v>
      </c>
      <c r="P188" s="58"/>
    </row>
    <row r="189" spans="1:16" s="4" customFormat="1">
      <c r="A189" s="25"/>
      <c r="B189" s="54" t="s">
        <v>265</v>
      </c>
      <c r="C189" s="4">
        <v>39715140</v>
      </c>
      <c r="D189" s="4">
        <v>-21954</v>
      </c>
      <c r="E189" s="4" t="s">
        <v>44</v>
      </c>
      <c r="F189" s="4">
        <v>0.91930000000000001</v>
      </c>
      <c r="G189" s="4">
        <v>0.9526</v>
      </c>
      <c r="H189" s="4">
        <v>0.99560000000000004</v>
      </c>
      <c r="I189" s="56">
        <v>0.61299999999999999</v>
      </c>
      <c r="J189" s="4" t="s">
        <v>420</v>
      </c>
      <c r="K189" s="57">
        <v>2.182E-6</v>
      </c>
      <c r="L189" s="6">
        <v>0.89547699999999997</v>
      </c>
      <c r="M189" s="29" t="s">
        <v>252</v>
      </c>
      <c r="N189" s="4">
        <v>0</v>
      </c>
    </row>
    <row r="190" spans="1:16">
      <c r="B190" s="2" t="s">
        <v>266</v>
      </c>
      <c r="C190" s="3">
        <v>39715262</v>
      </c>
      <c r="D190" s="3">
        <v>-21832</v>
      </c>
      <c r="E190" s="4" t="s">
        <v>13</v>
      </c>
      <c r="F190" s="3">
        <v>0.87809999999999999</v>
      </c>
      <c r="G190" s="3">
        <v>0.91659999999999997</v>
      </c>
      <c r="H190" s="3">
        <v>0.99990000000000001</v>
      </c>
      <c r="I190" s="26">
        <v>0.68200000000000005</v>
      </c>
      <c r="J190" s="4" t="s">
        <v>421</v>
      </c>
      <c r="K190" s="27">
        <v>7.4449999999999999E-6</v>
      </c>
      <c r="L190" s="28">
        <v>0.47790300000000002</v>
      </c>
      <c r="M190" s="29" t="s">
        <v>252</v>
      </c>
      <c r="N190" s="3">
        <v>0</v>
      </c>
    </row>
    <row r="191" spans="1:16">
      <c r="B191" s="2" t="s">
        <v>267</v>
      </c>
      <c r="C191" s="3">
        <v>39716341</v>
      </c>
      <c r="D191" s="3">
        <v>-20753</v>
      </c>
      <c r="E191" s="4" t="s">
        <v>20</v>
      </c>
      <c r="F191" s="3">
        <v>0.91930000000000001</v>
      </c>
      <c r="G191" s="3">
        <v>0.9526</v>
      </c>
      <c r="H191" s="3">
        <v>0.99080000000000001</v>
      </c>
      <c r="I191" s="26">
        <v>0.61199999999999999</v>
      </c>
      <c r="J191" s="4" t="s">
        <v>422</v>
      </c>
      <c r="K191" s="27">
        <v>2.1579999999999999E-6</v>
      </c>
      <c r="L191" s="28">
        <v>0.89547699999999997</v>
      </c>
      <c r="M191" s="29" t="s">
        <v>252</v>
      </c>
      <c r="N191" s="3">
        <v>-671</v>
      </c>
    </row>
    <row r="192" spans="1:16">
      <c r="B192" s="2" t="s">
        <v>268</v>
      </c>
      <c r="C192" s="3">
        <v>39718120</v>
      </c>
      <c r="D192" s="3">
        <v>-18974</v>
      </c>
      <c r="E192" s="4" t="s">
        <v>95</v>
      </c>
      <c r="F192" s="3">
        <v>0.91930000000000001</v>
      </c>
      <c r="G192" s="3">
        <v>0.9526</v>
      </c>
      <c r="H192" s="3">
        <v>0.98919999999999997</v>
      </c>
      <c r="I192" s="26">
        <v>0.61199999999999999</v>
      </c>
      <c r="J192" s="4" t="s">
        <v>422</v>
      </c>
      <c r="K192" s="27">
        <v>2.1409999999999999E-6</v>
      </c>
      <c r="L192" s="6">
        <v>0.89549999999999996</v>
      </c>
      <c r="M192" s="29" t="s">
        <v>252</v>
      </c>
      <c r="N192" s="3">
        <v>-2450</v>
      </c>
    </row>
    <row r="193" spans="1:14">
      <c r="B193" s="2" t="s">
        <v>269</v>
      </c>
      <c r="C193" s="3">
        <v>39718416</v>
      </c>
      <c r="D193" s="3">
        <v>-18678</v>
      </c>
      <c r="E193" s="4" t="s">
        <v>44</v>
      </c>
      <c r="F193" s="3">
        <v>0.91920000000000002</v>
      </c>
      <c r="G193" s="3">
        <v>0.95250000000000001</v>
      </c>
      <c r="H193" s="3">
        <v>0.98660000000000003</v>
      </c>
      <c r="I193" s="26">
        <v>0.61199999999999999</v>
      </c>
      <c r="J193" s="4" t="s">
        <v>422</v>
      </c>
      <c r="K193" s="27">
        <v>2.1169999999999998E-6</v>
      </c>
      <c r="L193" s="28">
        <v>0.89547699999999997</v>
      </c>
      <c r="M193" s="29" t="s">
        <v>252</v>
      </c>
      <c r="N193" s="3">
        <v>-2746</v>
      </c>
    </row>
    <row r="194" spans="1:14">
      <c r="B194" s="2" t="s">
        <v>270</v>
      </c>
      <c r="C194" s="3">
        <v>39720656</v>
      </c>
      <c r="D194" s="3">
        <v>-16438</v>
      </c>
      <c r="E194" s="4" t="s">
        <v>33</v>
      </c>
      <c r="F194" s="3">
        <v>0.91910000000000003</v>
      </c>
      <c r="G194" s="3">
        <v>0.95240000000000002</v>
      </c>
      <c r="H194" s="3">
        <v>0.98299999999999998</v>
      </c>
      <c r="I194" s="26">
        <v>0.61099999999999999</v>
      </c>
      <c r="J194" s="4" t="s">
        <v>423</v>
      </c>
      <c r="K194" s="27">
        <v>2.0839999999999999E-6</v>
      </c>
      <c r="L194" s="28">
        <v>0.89547699999999997</v>
      </c>
      <c r="M194" s="29" t="s">
        <v>252</v>
      </c>
      <c r="N194" s="3">
        <v>-4986</v>
      </c>
    </row>
    <row r="195" spans="1:14">
      <c r="B195" s="2" t="s">
        <v>271</v>
      </c>
      <c r="C195" s="3">
        <v>39722477</v>
      </c>
      <c r="D195" s="3">
        <v>-14617</v>
      </c>
      <c r="E195" s="4" t="s">
        <v>17</v>
      </c>
      <c r="F195" s="3">
        <v>0.90169999999999995</v>
      </c>
      <c r="G195" s="3">
        <v>0.93700000000000006</v>
      </c>
      <c r="H195" s="3">
        <v>0.84430000000000005</v>
      </c>
      <c r="I195" s="26">
        <v>0.60399999999999998</v>
      </c>
      <c r="J195" s="4" t="s">
        <v>424</v>
      </c>
      <c r="K195" s="27">
        <v>5.5749999999999996E-7</v>
      </c>
      <c r="L195" s="28">
        <v>0.90449999999999997</v>
      </c>
      <c r="M195" s="29" t="s">
        <v>252</v>
      </c>
      <c r="N195" s="3">
        <v>-6807</v>
      </c>
    </row>
    <row r="196" spans="1:14">
      <c r="B196" s="2" t="s">
        <v>272</v>
      </c>
      <c r="C196" s="3">
        <v>39725847</v>
      </c>
      <c r="D196" s="3">
        <v>-11247</v>
      </c>
      <c r="E196" s="4" t="s">
        <v>107</v>
      </c>
      <c r="F196" s="3">
        <v>0.90549999999999997</v>
      </c>
      <c r="G196" s="3">
        <v>0.94099999999999995</v>
      </c>
      <c r="H196" s="3">
        <v>0.8337</v>
      </c>
      <c r="I196" s="26">
        <v>0.58299999999999996</v>
      </c>
      <c r="J196" s="4" t="s">
        <v>425</v>
      </c>
      <c r="K196" s="27">
        <v>1.882E-7</v>
      </c>
      <c r="L196" s="28">
        <v>1</v>
      </c>
      <c r="M196" s="29" t="s">
        <v>252</v>
      </c>
      <c r="N196" s="3">
        <v>-10177</v>
      </c>
    </row>
    <row r="197" spans="1:14">
      <c r="B197" s="2" t="s">
        <v>273</v>
      </c>
      <c r="C197" s="3">
        <v>39728139</v>
      </c>
      <c r="D197" s="3">
        <v>-8955</v>
      </c>
      <c r="E197" s="4" t="s">
        <v>13</v>
      </c>
      <c r="F197" s="3">
        <v>0.90529999999999999</v>
      </c>
      <c r="G197" s="3">
        <v>0.94069999999999998</v>
      </c>
      <c r="H197" s="3">
        <v>0.82389999999999997</v>
      </c>
      <c r="I197" s="26">
        <v>0.58099999999999996</v>
      </c>
      <c r="J197" s="4" t="s">
        <v>426</v>
      </c>
      <c r="K197" s="27">
        <v>1.677E-7</v>
      </c>
      <c r="L197" s="28">
        <v>1</v>
      </c>
      <c r="M197" s="29" t="s">
        <v>252</v>
      </c>
      <c r="N197" s="3">
        <v>-12469</v>
      </c>
    </row>
    <row r="198" spans="1:14">
      <c r="B198" s="2" t="s">
        <v>274</v>
      </c>
      <c r="C198" s="3">
        <v>39732413</v>
      </c>
      <c r="D198" s="3">
        <v>-4681</v>
      </c>
      <c r="E198" s="4" t="s">
        <v>44</v>
      </c>
      <c r="F198" s="3">
        <v>0.90500000000000003</v>
      </c>
      <c r="G198" s="3">
        <v>0.94030000000000002</v>
      </c>
      <c r="H198" s="3">
        <v>0.80359999999999998</v>
      </c>
      <c r="I198" s="26">
        <v>0.57499999999999996</v>
      </c>
      <c r="J198" s="4" t="s">
        <v>427</v>
      </c>
      <c r="K198" s="27">
        <v>1.2489999999999999E-7</v>
      </c>
      <c r="L198" s="28">
        <v>1</v>
      </c>
      <c r="M198" s="29" t="s">
        <v>275</v>
      </c>
      <c r="N198" s="3">
        <v>-13541</v>
      </c>
    </row>
    <row r="199" spans="1:14">
      <c r="B199" s="2" t="s">
        <v>276</v>
      </c>
      <c r="C199" s="3">
        <v>39733242</v>
      </c>
      <c r="D199" s="3">
        <v>-3852</v>
      </c>
      <c r="E199" s="4" t="s">
        <v>95</v>
      </c>
      <c r="F199" s="3">
        <v>0.90500000000000003</v>
      </c>
      <c r="G199" s="3">
        <v>0.94030000000000002</v>
      </c>
      <c r="H199" s="3">
        <v>0.80310000000000004</v>
      </c>
      <c r="I199" s="26">
        <v>0.57499999999999996</v>
      </c>
      <c r="J199" s="4" t="s">
        <v>427</v>
      </c>
      <c r="K199" s="27">
        <v>1.23E-7</v>
      </c>
      <c r="L199" s="28">
        <v>1</v>
      </c>
      <c r="M199" s="29" t="s">
        <v>275</v>
      </c>
      <c r="N199" s="3">
        <v>-12712</v>
      </c>
    </row>
    <row r="200" spans="1:14">
      <c r="B200" s="2" t="s">
        <v>277</v>
      </c>
      <c r="C200" s="3">
        <v>39733487</v>
      </c>
      <c r="D200" s="3">
        <v>-3607</v>
      </c>
      <c r="E200" s="4" t="s">
        <v>20</v>
      </c>
      <c r="F200" s="3">
        <v>0.9073</v>
      </c>
      <c r="G200" s="3">
        <v>0.94159999999999999</v>
      </c>
      <c r="H200" s="3">
        <v>0.80049999999999999</v>
      </c>
      <c r="I200" s="26">
        <v>0.57799999999999996</v>
      </c>
      <c r="J200" s="4" t="s">
        <v>428</v>
      </c>
      <c r="K200" s="27">
        <v>2.3550000000000001E-7</v>
      </c>
      <c r="L200" s="28">
        <v>1</v>
      </c>
      <c r="M200" s="29" t="s">
        <v>275</v>
      </c>
      <c r="N200" s="3">
        <v>-12467</v>
      </c>
    </row>
    <row r="201" spans="1:14">
      <c r="B201" s="2" t="s">
        <v>278</v>
      </c>
      <c r="C201" s="3">
        <v>39737090</v>
      </c>
      <c r="D201" s="3">
        <v>-4</v>
      </c>
      <c r="E201" s="4" t="s">
        <v>44</v>
      </c>
      <c r="F201" s="3">
        <v>0.90449999999999997</v>
      </c>
      <c r="G201" s="3">
        <v>0.93989999999999996</v>
      </c>
      <c r="H201" s="3">
        <v>0.79679999999999995</v>
      </c>
      <c r="I201" s="26">
        <v>0.57299999999999995</v>
      </c>
      <c r="J201" s="4" t="s">
        <v>429</v>
      </c>
      <c r="K201" s="27">
        <v>1.11E-7</v>
      </c>
      <c r="L201" s="28">
        <v>1</v>
      </c>
      <c r="M201" s="29" t="s">
        <v>275</v>
      </c>
      <c r="N201" s="3">
        <v>-8864</v>
      </c>
    </row>
    <row r="202" spans="1:14">
      <c r="B202" s="30" t="s">
        <v>279</v>
      </c>
      <c r="C202" s="3">
        <v>39737094</v>
      </c>
      <c r="D202" s="3">
        <v>0</v>
      </c>
      <c r="E202" s="4" t="s">
        <v>44</v>
      </c>
      <c r="F202" s="3">
        <v>0.90449999999999997</v>
      </c>
      <c r="G202" s="3">
        <v>0.93989999999999996</v>
      </c>
      <c r="H202" s="3">
        <v>0.79610000000000003</v>
      </c>
      <c r="I202" s="26">
        <v>0.57299999999999995</v>
      </c>
      <c r="J202" s="4" t="s">
        <v>430</v>
      </c>
      <c r="K202" s="27">
        <v>1.054E-7</v>
      </c>
      <c r="L202" s="28">
        <v>1</v>
      </c>
      <c r="M202" s="29" t="s">
        <v>275</v>
      </c>
      <c r="N202" s="3">
        <v>-8860</v>
      </c>
    </row>
    <row r="203" spans="1:14">
      <c r="A203" s="31"/>
      <c r="B203" s="32" t="s">
        <v>280</v>
      </c>
      <c r="C203" s="33">
        <v>39738725</v>
      </c>
      <c r="D203" s="33">
        <v>1631</v>
      </c>
      <c r="E203" s="34" t="s">
        <v>30</v>
      </c>
      <c r="F203" s="33">
        <v>0.92869999999999997</v>
      </c>
      <c r="G203" s="33">
        <v>0.95799999999999996</v>
      </c>
      <c r="H203" s="33">
        <v>0.98170000000000002</v>
      </c>
      <c r="I203" s="35">
        <v>0.57799999999999996</v>
      </c>
      <c r="J203" s="34" t="s">
        <v>431</v>
      </c>
      <c r="K203" s="36">
        <v>6.7349999999999999E-7</v>
      </c>
      <c r="L203" s="37">
        <v>0.79996999999999996</v>
      </c>
      <c r="M203" s="38" t="s">
        <v>275</v>
      </c>
      <c r="N203" s="33">
        <v>-7229</v>
      </c>
    </row>
    <row r="205" spans="1:14">
      <c r="A205" s="59" t="s">
        <v>281</v>
      </c>
    </row>
    <row r="206" spans="1:14" ht="18" customHeight="1">
      <c r="A206" s="59" t="s">
        <v>433</v>
      </c>
    </row>
    <row r="207" spans="1:14" ht="18.5">
      <c r="A207" s="59" t="s">
        <v>282</v>
      </c>
    </row>
    <row r="208" spans="1:14" ht="18.5">
      <c r="A208" s="59" t="s">
        <v>283</v>
      </c>
      <c r="B208" s="3"/>
      <c r="D208" s="4"/>
      <c r="E208" s="3"/>
      <c r="J208" s="60"/>
      <c r="K208" s="61"/>
      <c r="L208" s="28"/>
      <c r="M208" s="3"/>
    </row>
    <row r="209" spans="1:13" ht="18.5">
      <c r="A209" s="59" t="s">
        <v>287</v>
      </c>
      <c r="B209" s="3"/>
      <c r="D209" s="4"/>
      <c r="E209" s="3"/>
      <c r="J209" s="60"/>
      <c r="K209" s="62"/>
      <c r="L209" s="28"/>
      <c r="M209" s="3"/>
    </row>
    <row r="210" spans="1:13" ht="18.5">
      <c r="A210" s="59" t="s">
        <v>288</v>
      </c>
      <c r="B210" s="3"/>
      <c r="D210" s="4"/>
      <c r="E210" s="3"/>
      <c r="J210" s="60"/>
      <c r="K210" s="42"/>
      <c r="L210" s="28"/>
      <c r="M210" s="3"/>
    </row>
    <row r="211" spans="1:13" ht="18.5">
      <c r="A211" s="59" t="s">
        <v>434</v>
      </c>
      <c r="B211" s="3"/>
      <c r="D211" s="4"/>
      <c r="E211" s="3"/>
      <c r="J211" s="60"/>
      <c r="K211" s="63"/>
      <c r="L211" s="28"/>
      <c r="M211" s="3"/>
    </row>
    <row r="212" spans="1:13">
      <c r="A212" s="54"/>
      <c r="B212" s="3"/>
      <c r="D212" s="4"/>
      <c r="E212" s="3"/>
      <c r="J212" s="60"/>
      <c r="K212" s="63"/>
      <c r="L212" s="28"/>
      <c r="M212" s="3"/>
    </row>
    <row r="213" spans="1:13">
      <c r="A213" s="54"/>
      <c r="B213" s="3"/>
      <c r="D213" s="4"/>
      <c r="E213" s="3"/>
      <c r="J213" s="60"/>
      <c r="K213" s="64"/>
      <c r="L213" s="28"/>
      <c r="M213" s="3"/>
    </row>
    <row r="214" spans="1:13">
      <c r="A214" s="54"/>
      <c r="B214" s="3"/>
      <c r="D214" s="4"/>
      <c r="E214" s="3"/>
      <c r="J214" s="60"/>
      <c r="K214" s="64"/>
      <c r="L214" s="28"/>
      <c r="M214" s="3"/>
    </row>
    <row r="215" spans="1:13">
      <c r="A215" s="54"/>
      <c r="B215" s="3"/>
      <c r="D215" s="4"/>
      <c r="E215" s="3"/>
      <c r="J215" s="60"/>
      <c r="K215" s="63"/>
      <c r="L215" s="28"/>
      <c r="M215" s="3"/>
    </row>
    <row r="216" spans="1:13">
      <c r="A216" s="54"/>
      <c r="B216" s="3"/>
      <c r="D216" s="4"/>
      <c r="E216" s="3"/>
      <c r="J216" s="60"/>
      <c r="K216" s="64"/>
      <c r="L216" s="28"/>
      <c r="M216" s="3"/>
    </row>
    <row r="217" spans="1:13">
      <c r="A217" s="54"/>
      <c r="B217" s="3"/>
      <c r="D217" s="4"/>
      <c r="E217" s="3"/>
      <c r="J217" s="60"/>
      <c r="K217" s="42"/>
      <c r="L217" s="28"/>
      <c r="M217" s="3"/>
    </row>
    <row r="218" spans="1:13">
      <c r="A218" s="54"/>
      <c r="B218" s="3"/>
      <c r="D218" s="4"/>
      <c r="E218" s="3"/>
      <c r="J218" s="60"/>
      <c r="K218" s="62"/>
      <c r="L218" s="28"/>
      <c r="M218" s="3"/>
    </row>
    <row r="219" spans="1:13">
      <c r="A219" s="54"/>
      <c r="B219" s="3"/>
      <c r="D219" s="4"/>
      <c r="E219" s="3"/>
      <c r="J219" s="60"/>
      <c r="K219" s="42"/>
      <c r="L219" s="28"/>
      <c r="M219" s="3"/>
    </row>
    <row r="220" spans="1:13">
      <c r="A220" s="54"/>
      <c r="B220" s="3"/>
      <c r="D220" s="4"/>
      <c r="E220" s="3"/>
      <c r="J220" s="60"/>
      <c r="K220" s="61"/>
      <c r="L220" s="28"/>
      <c r="M220" s="3"/>
    </row>
    <row r="221" spans="1:13">
      <c r="A221" s="54"/>
      <c r="B221" s="3"/>
      <c r="D221" s="4"/>
      <c r="E221" s="3"/>
      <c r="J221" s="60"/>
      <c r="K221" s="63"/>
      <c r="L221" s="28"/>
      <c r="M221" s="3"/>
    </row>
    <row r="222" spans="1:13">
      <c r="A222" s="54"/>
      <c r="B222" s="3"/>
      <c r="D222" s="4"/>
      <c r="E222" s="3"/>
      <c r="J222" s="60"/>
      <c r="K222" s="42"/>
      <c r="L222" s="28"/>
      <c r="M222" s="3"/>
    </row>
    <row r="223" spans="1:13">
      <c r="A223" s="54"/>
      <c r="B223" s="3"/>
      <c r="D223" s="4"/>
      <c r="E223" s="3"/>
      <c r="J223" s="60"/>
      <c r="K223" s="65"/>
      <c r="L223" s="28"/>
      <c r="M223" s="3"/>
    </row>
    <row r="224" spans="1:13" ht="30" customHeight="1">
      <c r="A224" s="54"/>
      <c r="B224" s="3"/>
      <c r="D224" s="4"/>
      <c r="E224" s="3"/>
      <c r="J224" s="60"/>
      <c r="K224" s="66"/>
      <c r="L224" s="28"/>
      <c r="M224" s="3"/>
    </row>
    <row r="225" spans="1:13" ht="15" customHeight="1">
      <c r="A225" s="54"/>
      <c r="B225" s="3"/>
      <c r="D225" s="4"/>
      <c r="E225" s="3"/>
      <c r="J225" s="60"/>
      <c r="K225" s="63"/>
      <c r="L225" s="28"/>
      <c r="M225" s="3"/>
    </row>
    <row r="226" spans="1:13">
      <c r="A226" s="54"/>
      <c r="B226" s="3"/>
      <c r="D226" s="4"/>
      <c r="E226" s="3"/>
      <c r="J226" s="60"/>
      <c r="K226" s="42"/>
      <c r="L226" s="28"/>
      <c r="M226" s="3"/>
    </row>
    <row r="227" spans="1:13">
      <c r="A227" s="54"/>
      <c r="B227" s="3"/>
      <c r="D227" s="4"/>
      <c r="E227" s="3"/>
      <c r="J227" s="60"/>
      <c r="K227" s="67"/>
      <c r="L227" s="28"/>
      <c r="M227" s="3"/>
    </row>
    <row r="228" spans="1:13">
      <c r="A228" s="54"/>
      <c r="B228" s="3"/>
      <c r="D228" s="4"/>
      <c r="E228" s="3"/>
      <c r="J228" s="60"/>
      <c r="K228" s="68"/>
      <c r="L228" s="28"/>
      <c r="M228" s="3"/>
    </row>
    <row r="229" spans="1:13">
      <c r="A229" s="54"/>
      <c r="B229" s="3"/>
      <c r="D229" s="4"/>
      <c r="E229" s="3"/>
      <c r="J229" s="60"/>
      <c r="K229" s="69"/>
      <c r="L229" s="28"/>
      <c r="M229" s="3"/>
    </row>
    <row r="230" spans="1:13" ht="15" customHeight="1">
      <c r="A230" s="54"/>
      <c r="B230" s="3"/>
      <c r="D230" s="4"/>
      <c r="E230" s="3"/>
      <c r="J230" s="60"/>
      <c r="K230" s="61"/>
      <c r="L230" s="28"/>
      <c r="M230" s="3"/>
    </row>
    <row r="231" spans="1:13">
      <c r="A231" s="70"/>
      <c r="M231" s="42"/>
    </row>
    <row r="232" spans="1:13">
      <c r="A232" s="70"/>
      <c r="M232" s="42"/>
    </row>
    <row r="233" spans="1:13">
      <c r="A233" s="70"/>
      <c r="M233" s="42"/>
    </row>
    <row r="234" spans="1:13">
      <c r="A234" s="70"/>
      <c r="M234" s="42"/>
    </row>
    <row r="235" spans="1:13" ht="15" customHeight="1">
      <c r="A235" s="70"/>
      <c r="M235" s="71"/>
    </row>
    <row r="236" spans="1:13">
      <c r="A236" s="70"/>
      <c r="M236" s="42"/>
    </row>
    <row r="237" spans="1:13">
      <c r="A237" s="70"/>
      <c r="M237" s="72"/>
    </row>
    <row r="238" spans="1:13">
      <c r="A238" s="70"/>
      <c r="M238" s="42"/>
    </row>
    <row r="239" spans="1:13">
      <c r="A239" s="70"/>
      <c r="M239" s="42"/>
    </row>
    <row r="240" spans="1:13">
      <c r="A240" s="70"/>
      <c r="M240" s="42"/>
    </row>
    <row r="241" spans="1:13">
      <c r="A241" s="70"/>
      <c r="M241" s="42"/>
    </row>
    <row r="242" spans="1:13">
      <c r="A242" s="70"/>
      <c r="M242" s="73"/>
    </row>
    <row r="243" spans="1:13">
      <c r="A243" s="70"/>
      <c r="M243" s="66"/>
    </row>
    <row r="244" spans="1:13">
      <c r="A244" s="70"/>
      <c r="M244" s="74"/>
    </row>
    <row r="245" spans="1:13">
      <c r="A245" s="70"/>
      <c r="M245" s="72"/>
    </row>
    <row r="246" spans="1:13">
      <c r="A246" s="70"/>
      <c r="M246" s="66"/>
    </row>
    <row r="247" spans="1:13">
      <c r="A247" s="70"/>
      <c r="M247" s="42"/>
    </row>
    <row r="248" spans="1:13">
      <c r="A248" s="70"/>
      <c r="M248" s="61"/>
    </row>
    <row r="249" spans="1:13">
      <c r="A249" s="70"/>
      <c r="M249" s="75"/>
    </row>
    <row r="250" spans="1:13">
      <c r="A250" s="70"/>
      <c r="M250" s="61"/>
    </row>
    <row r="251" spans="1:13">
      <c r="A251" s="70"/>
      <c r="M251" s="76"/>
    </row>
    <row r="252" spans="1:13">
      <c r="A252" s="70"/>
    </row>
    <row r="253" spans="1:13">
      <c r="A253" s="70"/>
    </row>
    <row r="254" spans="1:13">
      <c r="A254" s="70"/>
    </row>
    <row r="255" spans="1:13">
      <c r="A255" s="70"/>
    </row>
    <row r="256" spans="1:13">
      <c r="A256" s="70"/>
    </row>
    <row r="257" spans="1:1">
      <c r="A257" s="70"/>
    </row>
    <row r="258" spans="1:1">
      <c r="A258" s="70"/>
    </row>
    <row r="259" spans="1:1" ht="15" customHeight="1">
      <c r="A259" s="70"/>
    </row>
    <row r="260" spans="1:1">
      <c r="A260" s="70"/>
    </row>
    <row r="261" spans="1:1">
      <c r="A261" s="70"/>
    </row>
    <row r="262" spans="1:1">
      <c r="A262" s="70"/>
    </row>
    <row r="263" spans="1:1">
      <c r="A263" s="70"/>
    </row>
    <row r="264" spans="1:1" ht="15" customHeight="1">
      <c r="A264" s="70"/>
    </row>
    <row r="265" spans="1:1" ht="15" customHeight="1">
      <c r="A265" s="70"/>
    </row>
    <row r="266" spans="1:1">
      <c r="A266" s="70"/>
    </row>
    <row r="267" spans="1:1">
      <c r="A267" s="70"/>
    </row>
    <row r="268" spans="1:1">
      <c r="A268" s="70"/>
    </row>
    <row r="269" spans="1:1">
      <c r="A269" s="70"/>
    </row>
    <row r="270" spans="1:1">
      <c r="A270" s="70"/>
    </row>
    <row r="271" spans="1:1">
      <c r="A271" s="70"/>
    </row>
    <row r="272" spans="1:1">
      <c r="A272" s="70"/>
    </row>
    <row r="273" spans="1:1">
      <c r="A273" s="70"/>
    </row>
    <row r="274" spans="1:1">
      <c r="A274" s="70"/>
    </row>
    <row r="275" spans="1:1">
      <c r="A275" s="70"/>
    </row>
    <row r="276" spans="1:1">
      <c r="A276" s="70"/>
    </row>
    <row r="277" spans="1:1">
      <c r="A277" s="70"/>
    </row>
    <row r="278" spans="1:1">
      <c r="A278" s="70"/>
    </row>
    <row r="279" spans="1:1">
      <c r="A279" s="70"/>
    </row>
    <row r="280" spans="1:1">
      <c r="A280" s="70"/>
    </row>
    <row r="281" spans="1:1">
      <c r="A281" s="70"/>
    </row>
    <row r="282" spans="1:1">
      <c r="A282" s="70"/>
    </row>
    <row r="283" spans="1:1" ht="15" customHeight="1">
      <c r="A283" s="70"/>
    </row>
    <row r="284" spans="1:1" ht="15" customHeight="1">
      <c r="A284" s="70"/>
    </row>
    <row r="285" spans="1:1">
      <c r="A285" s="70"/>
    </row>
    <row r="286" spans="1:1" ht="15" customHeight="1">
      <c r="A286" s="70"/>
    </row>
    <row r="287" spans="1:1">
      <c r="A287" s="70"/>
    </row>
    <row r="288" spans="1:1">
      <c r="A288" s="70"/>
    </row>
    <row r="289" spans="1:1">
      <c r="A289" s="70"/>
    </row>
    <row r="290" spans="1:1">
      <c r="A290" s="70"/>
    </row>
    <row r="291" spans="1:1">
      <c r="A291" s="70"/>
    </row>
    <row r="292" spans="1:1">
      <c r="A292" s="70"/>
    </row>
    <row r="293" spans="1:1">
      <c r="A293" s="70"/>
    </row>
    <row r="294" spans="1:1">
      <c r="A294" s="70"/>
    </row>
    <row r="295" spans="1:1">
      <c r="A295" s="70"/>
    </row>
    <row r="296" spans="1:1">
      <c r="A296" s="70"/>
    </row>
    <row r="297" spans="1:1">
      <c r="A297" s="70"/>
    </row>
    <row r="298" spans="1:1">
      <c r="A298" s="70"/>
    </row>
    <row r="299" spans="1:1">
      <c r="A299" s="70"/>
    </row>
    <row r="300" spans="1:1">
      <c r="A300" s="70"/>
    </row>
    <row r="301" spans="1:1">
      <c r="A301" s="70"/>
    </row>
    <row r="302" spans="1:1" ht="15" customHeight="1">
      <c r="A302" s="70"/>
    </row>
    <row r="303" spans="1:1" ht="15" customHeight="1">
      <c r="A303" s="70"/>
    </row>
    <row r="304" spans="1:1">
      <c r="A304" s="70"/>
    </row>
    <row r="305" spans="1:1">
      <c r="A305" s="70"/>
    </row>
    <row r="306" spans="1:1">
      <c r="A306" s="70"/>
    </row>
    <row r="307" spans="1:1">
      <c r="A307" s="70"/>
    </row>
    <row r="308" spans="1:1">
      <c r="A308" s="70"/>
    </row>
    <row r="309" spans="1:1">
      <c r="A309" s="70"/>
    </row>
    <row r="310" spans="1:1">
      <c r="A310" s="70"/>
    </row>
    <row r="311" spans="1:1">
      <c r="A311" s="70"/>
    </row>
    <row r="312" spans="1:1">
      <c r="A312" s="70"/>
    </row>
    <row r="313" spans="1:1">
      <c r="A313" s="70"/>
    </row>
    <row r="314" spans="1:1">
      <c r="A314" s="70"/>
    </row>
    <row r="315" spans="1:1">
      <c r="A315" s="70"/>
    </row>
    <row r="316" spans="1:1">
      <c r="A316" s="70"/>
    </row>
    <row r="317" spans="1:1">
      <c r="A317" s="70"/>
    </row>
    <row r="318" spans="1:1">
      <c r="A318" s="70"/>
    </row>
    <row r="319" spans="1:1">
      <c r="A319" s="70"/>
    </row>
    <row r="320" spans="1:1">
      <c r="A320" s="70"/>
    </row>
    <row r="321" spans="1:1">
      <c r="A321" s="70"/>
    </row>
    <row r="322" spans="1:1">
      <c r="A322" s="70"/>
    </row>
    <row r="323" spans="1:1">
      <c r="A323" s="70"/>
    </row>
    <row r="324" spans="1:1">
      <c r="A324" s="70"/>
    </row>
    <row r="325" spans="1:1">
      <c r="A325" s="70"/>
    </row>
    <row r="326" spans="1:1">
      <c r="A326" s="70"/>
    </row>
    <row r="327" spans="1:1">
      <c r="A327" s="70"/>
    </row>
    <row r="328" spans="1:1">
      <c r="A328" s="70"/>
    </row>
    <row r="329" spans="1:1">
      <c r="A329" s="70"/>
    </row>
    <row r="330" spans="1:1">
      <c r="A330" s="70"/>
    </row>
    <row r="331" spans="1:1">
      <c r="A331" s="70"/>
    </row>
    <row r="332" spans="1:1">
      <c r="A332" s="70"/>
    </row>
    <row r="333" spans="1:1">
      <c r="A333" s="70"/>
    </row>
    <row r="334" spans="1:1">
      <c r="A334" s="70"/>
    </row>
    <row r="335" spans="1:1">
      <c r="A335" s="70"/>
    </row>
    <row r="336" spans="1:1">
      <c r="A336" s="70"/>
    </row>
    <row r="337" spans="1:1">
      <c r="A337" s="70"/>
    </row>
    <row r="338" spans="1:1">
      <c r="A338" s="70"/>
    </row>
    <row r="339" spans="1:1">
      <c r="A339" s="70"/>
    </row>
    <row r="340" spans="1:1">
      <c r="A340" s="70"/>
    </row>
    <row r="341" spans="1:1">
      <c r="A341" s="70"/>
    </row>
    <row r="342" spans="1:1">
      <c r="A342" s="70"/>
    </row>
    <row r="343" spans="1:1">
      <c r="A343" s="70"/>
    </row>
    <row r="344" spans="1:1">
      <c r="A344" s="70"/>
    </row>
    <row r="345" spans="1:1">
      <c r="A345" s="70"/>
    </row>
    <row r="346" spans="1:1">
      <c r="A346" s="70"/>
    </row>
    <row r="347" spans="1:1">
      <c r="A347" s="70"/>
    </row>
    <row r="348" spans="1:1">
      <c r="A348" s="70"/>
    </row>
    <row r="349" spans="1:1">
      <c r="A349" s="70"/>
    </row>
    <row r="350" spans="1:1">
      <c r="A350" s="70"/>
    </row>
    <row r="351" spans="1:1">
      <c r="A351" s="70"/>
    </row>
    <row r="352" spans="1:1">
      <c r="A352" s="70"/>
    </row>
    <row r="353" spans="1:1">
      <c r="A353" s="70"/>
    </row>
    <row r="354" spans="1:1">
      <c r="A354" s="70"/>
    </row>
    <row r="355" spans="1:1">
      <c r="A355" s="70"/>
    </row>
    <row r="356" spans="1:1">
      <c r="A356" s="70"/>
    </row>
    <row r="357" spans="1:1">
      <c r="A357" s="70"/>
    </row>
    <row r="358" spans="1:1">
      <c r="A358" s="70"/>
    </row>
    <row r="359" spans="1:1">
      <c r="A359" s="70"/>
    </row>
    <row r="360" spans="1:1">
      <c r="A360" s="70"/>
    </row>
    <row r="361" spans="1:1">
      <c r="A361" s="70"/>
    </row>
    <row r="362" spans="1:1">
      <c r="A362" s="70"/>
    </row>
    <row r="363" spans="1:1">
      <c r="A363" s="70"/>
    </row>
    <row r="364" spans="1:1">
      <c r="A364" s="70"/>
    </row>
    <row r="365" spans="1:1">
      <c r="A365" s="70"/>
    </row>
    <row r="366" spans="1:1">
      <c r="A366" s="70"/>
    </row>
    <row r="367" spans="1:1">
      <c r="A367" s="70"/>
    </row>
    <row r="368" spans="1:1">
      <c r="A368" s="70"/>
    </row>
    <row r="369" spans="1:1">
      <c r="A369" s="70"/>
    </row>
    <row r="370" spans="1:1">
      <c r="A370" s="70"/>
    </row>
    <row r="371" spans="1:1">
      <c r="A371" s="70"/>
    </row>
    <row r="372" spans="1:1">
      <c r="A372" s="70"/>
    </row>
    <row r="373" spans="1:1">
      <c r="A373" s="70"/>
    </row>
    <row r="374" spans="1:1">
      <c r="A374" s="70"/>
    </row>
    <row r="375" spans="1:1">
      <c r="A375" s="70"/>
    </row>
    <row r="376" spans="1:1">
      <c r="A376" s="70"/>
    </row>
    <row r="377" spans="1:1">
      <c r="A377" s="70"/>
    </row>
    <row r="378" spans="1:1">
      <c r="A378" s="70"/>
    </row>
  </sheetData>
  <conditionalFormatting sqref="M231:M252 K208:K230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 .</dc:creator>
  <cp:lastModifiedBy>Varalee</cp:lastModifiedBy>
  <dcterms:created xsi:type="dcterms:W3CDTF">2018-06-23T12:49:22Z</dcterms:created>
  <dcterms:modified xsi:type="dcterms:W3CDTF">2018-11-20T09:07:24Z</dcterms:modified>
</cp:coreProperties>
</file>